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chał Książkiewicz\Desktop\GWAS_ALBUS\bmcplantbiol\"/>
    </mc:Choice>
  </mc:AlternateContent>
  <bookViews>
    <workbookView xWindow="0" yWindow="0" windowWidth="28800" windowHeight="12015"/>
  </bookViews>
  <sheets>
    <sheet name="Arkusz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2" uniqueCount="272">
  <si>
    <t>Lap</t>
  </si>
  <si>
    <t>Lodi GDDs mean</t>
  </si>
  <si>
    <t>Sanluri GDDs mean</t>
  </si>
  <si>
    <t>Saint Sauvant GDDs mean</t>
  </si>
  <si>
    <t>Greenhouse GDDs 2020 mean</t>
  </si>
  <si>
    <t>Greenhouse GDDs 2021 mean</t>
  </si>
  <si>
    <t>LAP001b</t>
  </si>
  <si>
    <t>LAP001d</t>
  </si>
  <si>
    <t>LAP002a</t>
  </si>
  <si>
    <t>LAP002c</t>
  </si>
  <si>
    <t>LAP002d</t>
  </si>
  <si>
    <t>LAP003a</t>
  </si>
  <si>
    <t>LAP003b</t>
  </si>
  <si>
    <t>LAP003d</t>
  </si>
  <si>
    <t>LAP004b</t>
  </si>
  <si>
    <t>LAP004c</t>
  </si>
  <si>
    <t>LAP005d</t>
  </si>
  <si>
    <t>LAP006b</t>
  </si>
  <si>
    <t>LAP006c</t>
  </si>
  <si>
    <t>LAP007d</t>
  </si>
  <si>
    <t>LAP008b</t>
  </si>
  <si>
    <t>LAP008c</t>
  </si>
  <si>
    <t>LAP008d</t>
  </si>
  <si>
    <t>LAP009a</t>
  </si>
  <si>
    <t>LAP009b</t>
  </si>
  <si>
    <t>LAP009c</t>
  </si>
  <si>
    <t>LAP010a</t>
  </si>
  <si>
    <t>LAP010d</t>
  </si>
  <si>
    <t>LAP011b</t>
  </si>
  <si>
    <t>LAP011d</t>
  </si>
  <si>
    <t>LAP012a</t>
  </si>
  <si>
    <t>LAP012b</t>
  </si>
  <si>
    <t>LAP012d</t>
  </si>
  <si>
    <t>LAP013b</t>
  </si>
  <si>
    <t>LAP013c</t>
  </si>
  <si>
    <t>LAP014b</t>
  </si>
  <si>
    <t>LAP014c</t>
  </si>
  <si>
    <t>LAP014d</t>
  </si>
  <si>
    <t>LAP015a</t>
  </si>
  <si>
    <t>LAP015b</t>
  </si>
  <si>
    <t>LAP015c</t>
  </si>
  <si>
    <t>LAP016d</t>
  </si>
  <si>
    <t>LAP017c</t>
  </si>
  <si>
    <t>LAP017d</t>
  </si>
  <si>
    <t>LAP018b</t>
  </si>
  <si>
    <t>LAP018c</t>
  </si>
  <si>
    <t>LAP018d</t>
  </si>
  <si>
    <t>LAP019b</t>
  </si>
  <si>
    <t>LAP019c</t>
  </si>
  <si>
    <t>LAP020a</t>
  </si>
  <si>
    <t>LAP020b</t>
  </si>
  <si>
    <t>LAP021a</t>
  </si>
  <si>
    <t>LAP021b</t>
  </si>
  <si>
    <t>LAP021d</t>
  </si>
  <si>
    <t>LAP022b</t>
  </si>
  <si>
    <t>LAP022e</t>
  </si>
  <si>
    <t>LAP023a</t>
  </si>
  <si>
    <t>LAP023b</t>
  </si>
  <si>
    <t>LAP023d</t>
  </si>
  <si>
    <t>LAP024b</t>
  </si>
  <si>
    <t>LAP024c</t>
  </si>
  <si>
    <t>LAP025a</t>
  </si>
  <si>
    <t>LAP026c</t>
  </si>
  <si>
    <t>LAP026d</t>
  </si>
  <si>
    <t>LAP027a</t>
  </si>
  <si>
    <t>LAP027b</t>
  </si>
  <si>
    <t>LAP027d</t>
  </si>
  <si>
    <t>LAP028d</t>
  </si>
  <si>
    <t>LAP029b</t>
  </si>
  <si>
    <t>LAP030a</t>
  </si>
  <si>
    <t>LAP031a</t>
  </si>
  <si>
    <t>LAP031b</t>
  </si>
  <si>
    <t>LAP031d</t>
  </si>
  <si>
    <t>LAP032d</t>
  </si>
  <si>
    <t>LAP032e</t>
  </si>
  <si>
    <t>LAP033a</t>
  </si>
  <si>
    <t>LAP033c</t>
  </si>
  <si>
    <t>LAP034b</t>
  </si>
  <si>
    <t>LAP034c</t>
  </si>
  <si>
    <t>LAP034d</t>
  </si>
  <si>
    <t>LAP035c</t>
  </si>
  <si>
    <t>LAP035d</t>
  </si>
  <si>
    <t>LAP036a</t>
  </si>
  <si>
    <t>LAP036c</t>
  </si>
  <si>
    <t>LAP037c</t>
  </si>
  <si>
    <t>LAP037d</t>
  </si>
  <si>
    <t>LAP038a</t>
  </si>
  <si>
    <t>LAP038b</t>
  </si>
  <si>
    <t>LAP038c</t>
  </si>
  <si>
    <t>LAP039a</t>
  </si>
  <si>
    <t>LAP039b</t>
  </si>
  <si>
    <t>LAP039d</t>
  </si>
  <si>
    <t>LAP040c</t>
  </si>
  <si>
    <t>LAP040d</t>
  </si>
  <si>
    <t>LAP041b</t>
  </si>
  <si>
    <t>LAP042a</t>
  </si>
  <si>
    <t>LAP042d</t>
  </si>
  <si>
    <t>LAP043a</t>
  </si>
  <si>
    <t>LAP043b</t>
  </si>
  <si>
    <t>LAP043c</t>
  </si>
  <si>
    <t>LAP044a</t>
  </si>
  <si>
    <t>LAP044b</t>
  </si>
  <si>
    <t>LAP045b</t>
  </si>
  <si>
    <t>LAP045c</t>
  </si>
  <si>
    <t>LAP045d</t>
  </si>
  <si>
    <t>LAP046a</t>
  </si>
  <si>
    <t>LAP046b</t>
  </si>
  <si>
    <t>LAP046d</t>
  </si>
  <si>
    <t>LAP047b</t>
  </si>
  <si>
    <t>LAP047d</t>
  </si>
  <si>
    <t>LAP048b</t>
  </si>
  <si>
    <t>LAP048c</t>
  </si>
  <si>
    <t>LAP049b</t>
  </si>
  <si>
    <t>LAP049d</t>
  </si>
  <si>
    <t>LAP050a</t>
  </si>
  <si>
    <t>LAP050b</t>
  </si>
  <si>
    <t>LAP051a</t>
  </si>
  <si>
    <t>LAP051b</t>
  </si>
  <si>
    <t>LAP051c</t>
  </si>
  <si>
    <t>LAP052a</t>
  </si>
  <si>
    <t>LAP052b</t>
  </si>
  <si>
    <t>LAP053b</t>
  </si>
  <si>
    <t>LAP053c</t>
  </si>
  <si>
    <t>LAP053d</t>
  </si>
  <si>
    <t>LAP054a</t>
  </si>
  <si>
    <t>LAP054c</t>
  </si>
  <si>
    <t>LAP055b</t>
  </si>
  <si>
    <t>LAP055d</t>
  </si>
  <si>
    <t>LAP056a</t>
  </si>
  <si>
    <t>LAP056b</t>
  </si>
  <si>
    <t>LAP056c</t>
  </si>
  <si>
    <t>LAP057a</t>
  </si>
  <si>
    <t>LAP057d</t>
  </si>
  <si>
    <t>LAP058c</t>
  </si>
  <si>
    <t>LAP058d</t>
  </si>
  <si>
    <t>LAP059b</t>
  </si>
  <si>
    <t>LAP059d</t>
  </si>
  <si>
    <t>LAP060b</t>
  </si>
  <si>
    <t>LAP060c</t>
  </si>
  <si>
    <t>LAP061b</t>
  </si>
  <si>
    <t>LAP061c</t>
  </si>
  <si>
    <t>LAP061d</t>
  </si>
  <si>
    <t>LAP062a</t>
  </si>
  <si>
    <t>LAP062d</t>
  </si>
  <si>
    <t>LAP063b</t>
  </si>
  <si>
    <t>LAP063d</t>
  </si>
  <si>
    <t>LAP064a</t>
  </si>
  <si>
    <t>LAP064b</t>
  </si>
  <si>
    <t>LAP065a</t>
  </si>
  <si>
    <t>LAP065b</t>
  </si>
  <si>
    <t>LAP065d</t>
  </si>
  <si>
    <t>LAP066c</t>
  </si>
  <si>
    <t>LAP066d</t>
  </si>
  <si>
    <t>LAP067a</t>
  </si>
  <si>
    <t>LAP067c</t>
  </si>
  <si>
    <t>LAP067d</t>
  </si>
  <si>
    <t>LAP068a</t>
  </si>
  <si>
    <t>LAP068b</t>
  </si>
  <si>
    <t>LAP068c</t>
  </si>
  <si>
    <t>LAP069c</t>
  </si>
  <si>
    <t>LAP070a</t>
  </si>
  <si>
    <t>LAP070b</t>
  </si>
  <si>
    <t>LAP070c</t>
  </si>
  <si>
    <t>LAP071c</t>
  </si>
  <si>
    <t>LAP071d</t>
  </si>
  <si>
    <t>LAP072b</t>
  </si>
  <si>
    <t>LAP072c</t>
  </si>
  <si>
    <t>LAP072d</t>
  </si>
  <si>
    <t>LAP073b</t>
  </si>
  <si>
    <t>LAP073d</t>
  </si>
  <si>
    <t>LAP074b</t>
  </si>
  <si>
    <t>LAP074d</t>
  </si>
  <si>
    <t>LAP075b</t>
  </si>
  <si>
    <t>LAP076b</t>
  </si>
  <si>
    <t>LAP076c</t>
  </si>
  <si>
    <t>LAP077a</t>
  </si>
  <si>
    <t>LAP077c</t>
  </si>
  <si>
    <t>LAP078a</t>
  </si>
  <si>
    <t>LAP078c</t>
  </si>
  <si>
    <t>LAP078d</t>
  </si>
  <si>
    <t>LAP079c</t>
  </si>
  <si>
    <t>LAP079d</t>
  </si>
  <si>
    <t>LAP080b</t>
  </si>
  <si>
    <t>LAP080d</t>
  </si>
  <si>
    <t>LAP081b</t>
  </si>
  <si>
    <t>LAP081d</t>
  </si>
  <si>
    <t>LAP082a</t>
  </si>
  <si>
    <t>LAP082b</t>
  </si>
  <si>
    <t>LAP082d</t>
  </si>
  <si>
    <t>LAP083a</t>
  </si>
  <si>
    <t>LAP083c</t>
  </si>
  <si>
    <t>LAP084c</t>
  </si>
  <si>
    <t>LAP084d</t>
  </si>
  <si>
    <t>LAP085a</t>
  </si>
  <si>
    <t>LAP085c</t>
  </si>
  <si>
    <t>LAP085d</t>
  </si>
  <si>
    <t>LAP086a</t>
  </si>
  <si>
    <t>LAP086c</t>
  </si>
  <si>
    <t>LAP087a</t>
  </si>
  <si>
    <t>LAP087c</t>
  </si>
  <si>
    <t>LAP087d</t>
  </si>
  <si>
    <t>LAP088a</t>
  </si>
  <si>
    <t>LAP089b</t>
  </si>
  <si>
    <t>LAP089c</t>
  </si>
  <si>
    <t>LAP089d</t>
  </si>
  <si>
    <t>LAP090b</t>
  </si>
  <si>
    <t>LAP090c</t>
  </si>
  <si>
    <t>LAP090d</t>
  </si>
  <si>
    <t>LAP091a</t>
  </si>
  <si>
    <t>LAP091b</t>
  </si>
  <si>
    <t>LAP091d</t>
  </si>
  <si>
    <t>LAP092d</t>
  </si>
  <si>
    <t>LAP093b</t>
  </si>
  <si>
    <t>LAP093c</t>
  </si>
  <si>
    <t>LAP093d</t>
  </si>
  <si>
    <t>LAP094c</t>
  </si>
  <si>
    <t>LAP094d</t>
  </si>
  <si>
    <t>LAP095a</t>
  </si>
  <si>
    <t>LAP095b</t>
  </si>
  <si>
    <t>LAP095d</t>
  </si>
  <si>
    <t>LAP096a</t>
  </si>
  <si>
    <t>LAP096b</t>
  </si>
  <si>
    <t>LAP096d</t>
  </si>
  <si>
    <t>LAP097a</t>
  </si>
  <si>
    <t>LAP097b</t>
  </si>
  <si>
    <t>LAP098a</t>
  </si>
  <si>
    <t>LAP098c</t>
  </si>
  <si>
    <t>LAP098d</t>
  </si>
  <si>
    <t>LAP099a</t>
  </si>
  <si>
    <t>LAP099b</t>
  </si>
  <si>
    <t>LAP099d</t>
  </si>
  <si>
    <t>LAP100b</t>
  </si>
  <si>
    <t>LAP100c</t>
  </si>
  <si>
    <t>LAP100d</t>
  </si>
  <si>
    <t>LAP101b</t>
  </si>
  <si>
    <t>LAP101c</t>
  </si>
  <si>
    <t>LAP101d</t>
  </si>
  <si>
    <t>LAP102c</t>
  </si>
  <si>
    <t>LAP102d</t>
  </si>
  <si>
    <t>LAP103a</t>
  </si>
  <si>
    <t>LAP104b</t>
  </si>
  <si>
    <t>LAP105a</t>
  </si>
  <si>
    <t>LAP106a</t>
  </si>
  <si>
    <t>LAP106d</t>
  </si>
  <si>
    <t>LAP107c</t>
  </si>
  <si>
    <t>LAP107d</t>
  </si>
  <si>
    <t>LAP108d</t>
  </si>
  <si>
    <t>LAP109d</t>
  </si>
  <si>
    <t>LAP110a</t>
  </si>
  <si>
    <t>LAP110b</t>
  </si>
  <si>
    <t>LAP110d</t>
  </si>
  <si>
    <t>LAP111c</t>
  </si>
  <si>
    <t>LAP111d</t>
  </si>
  <si>
    <t>LAP112d</t>
  </si>
  <si>
    <t>LAP113b</t>
  </si>
  <si>
    <t>LAP113c</t>
  </si>
  <si>
    <t>LAP115b</t>
  </si>
  <si>
    <t>LAP117b</t>
  </si>
  <si>
    <t>LAP117d</t>
  </si>
  <si>
    <t>LAP118b</t>
  </si>
  <si>
    <t>LAP118c</t>
  </si>
  <si>
    <t>LAP119c</t>
  </si>
  <si>
    <t>LAP119d</t>
  </si>
  <si>
    <t>LAP123a</t>
  </si>
  <si>
    <t>LAP123d</t>
  </si>
  <si>
    <t>LAP124b</t>
  </si>
  <si>
    <t>LAP126a</t>
  </si>
  <si>
    <t>LAP126d</t>
  </si>
  <si>
    <t>Sandra Rychel-Bielska, Wojciech Bielski, Anna Surma, Paolo Annicchiarico, Jolanta Belter, Bartosz Kozak, Renata Galek, Nathalie Harzic, Michał Książkiewicz</t>
  </si>
  <si>
    <t>BMC Plant Biology</t>
  </si>
  <si>
    <t>Supplementary File S3. Cumulative number of growing degree days from sowing to start of flowering (GDDs) recorded in studied environments for white lupin germplasm diversity panel.</t>
  </si>
  <si>
    <r>
      <t>A GWAS study highlights significant associations between a series of indels in a</t>
    </r>
    <r>
      <rPr>
        <i/>
        <sz val="10"/>
        <color theme="1"/>
        <rFont val="Arial"/>
        <family val="2"/>
        <charset val="238"/>
      </rPr>
      <t xml:space="preserve"> FLOWERING LOCUS T</t>
    </r>
    <r>
      <rPr>
        <sz val="10"/>
        <color theme="1"/>
        <rFont val="Arial"/>
        <family val="2"/>
        <charset val="238"/>
      </rPr>
      <t xml:space="preserve">  gene promoter and flowering time in white lupin (</t>
    </r>
    <r>
      <rPr>
        <i/>
        <sz val="10"/>
        <color theme="1"/>
        <rFont val="Arial"/>
        <family val="2"/>
        <charset val="238"/>
      </rPr>
      <t>Lupinus albus</t>
    </r>
    <r>
      <rPr>
        <sz val="10"/>
        <color theme="1"/>
        <rFont val="Arial"/>
        <family val="2"/>
        <charset val="238"/>
      </rPr>
      <t xml:space="preserve"> L.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i/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7"/>
  <sheetViews>
    <sheetView tabSelected="1" zoomScaleNormal="100" workbookViewId="0">
      <selection sqref="A1:F1"/>
    </sheetView>
  </sheetViews>
  <sheetFormatPr defaultRowHeight="12.75" x14ac:dyDescent="0.2"/>
  <cols>
    <col min="1" max="1" width="9.140625" style="1"/>
    <col min="2" max="6" width="11.7109375" style="1" customWidth="1"/>
    <col min="7" max="17" width="9.140625" style="3"/>
    <col min="18" max="16384" width="9.140625" style="1"/>
  </cols>
  <sheetData>
    <row r="1" spans="1:17" s="2" customFormat="1" ht="39" customHeight="1" x14ac:dyDescent="0.25">
      <c r="A1" s="4" t="s">
        <v>268</v>
      </c>
      <c r="B1" s="4"/>
      <c r="C1" s="4"/>
      <c r="D1" s="4"/>
      <c r="E1" s="4"/>
      <c r="F1" s="4"/>
    </row>
    <row r="2" spans="1:17" ht="39" customHeight="1" x14ac:dyDescent="0.25">
      <c r="A2" s="4" t="s">
        <v>271</v>
      </c>
      <c r="B2" s="4"/>
      <c r="C2" s="4"/>
      <c r="D2" s="4"/>
      <c r="E2" s="4"/>
      <c r="F2" s="4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x14ac:dyDescent="0.25">
      <c r="A3" s="5" t="s">
        <v>269</v>
      </c>
      <c r="B3" s="5"/>
      <c r="C3" s="5"/>
      <c r="D3" s="5"/>
      <c r="E3" s="5"/>
      <c r="F3" s="5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ht="39" customHeight="1" x14ac:dyDescent="0.25">
      <c r="A4" s="4" t="s">
        <v>270</v>
      </c>
      <c r="B4" s="4"/>
      <c r="C4" s="4"/>
      <c r="D4" s="4"/>
      <c r="E4" s="4"/>
      <c r="F4" s="4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s="2" customFormat="1" ht="38.25" x14ac:dyDescent="0.25">
      <c r="A5" s="12" t="s">
        <v>0</v>
      </c>
      <c r="B5" s="6" t="s">
        <v>4</v>
      </c>
      <c r="C5" s="6" t="s">
        <v>5</v>
      </c>
      <c r="D5" s="6" t="s">
        <v>1</v>
      </c>
      <c r="E5" s="6" t="s">
        <v>2</v>
      </c>
      <c r="F5" s="7" t="s">
        <v>3</v>
      </c>
    </row>
    <row r="6" spans="1:17" x14ac:dyDescent="0.25">
      <c r="A6" s="13" t="s">
        <v>6</v>
      </c>
      <c r="B6" s="8">
        <v>1318.416666666667</v>
      </c>
      <c r="C6" s="8">
        <v>1338.8500000000004</v>
      </c>
      <c r="D6" s="8">
        <v>880.60499999999979</v>
      </c>
      <c r="E6" s="8">
        <v>1066</v>
      </c>
      <c r="F6" s="9">
        <v>798.37145000000044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 x14ac:dyDescent="0.25">
      <c r="A7" s="13" t="s">
        <v>7</v>
      </c>
      <c r="B7" s="8">
        <v>1455.4</v>
      </c>
      <c r="C7" s="8">
        <v>1491.5000000000005</v>
      </c>
      <c r="D7" s="8">
        <v>880.60499999999979</v>
      </c>
      <c r="E7" s="8">
        <v>1066</v>
      </c>
      <c r="F7" s="9">
        <v>798.37145000000044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 x14ac:dyDescent="0.25">
      <c r="A8" s="13" t="s">
        <v>8</v>
      </c>
      <c r="B8" s="8">
        <v>1582.15</v>
      </c>
      <c r="C8" s="8">
        <v>1625.4500000000003</v>
      </c>
      <c r="D8" s="8">
        <v>957.56816499999979</v>
      </c>
      <c r="E8" s="8">
        <v>1248.829</v>
      </c>
      <c r="F8" s="9">
        <v>876.60000000000048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 x14ac:dyDescent="0.25">
      <c r="A9" s="13" t="s">
        <v>9</v>
      </c>
      <c r="B9" s="8">
        <v>1967.4666666666667</v>
      </c>
      <c r="C9" s="8">
        <v>1741.1000000000004</v>
      </c>
      <c r="D9" s="8">
        <v>957.56816499999979</v>
      </c>
      <c r="E9" s="8">
        <v>1248.829</v>
      </c>
      <c r="F9" s="9">
        <v>876.60000000000048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 x14ac:dyDescent="0.25">
      <c r="A10" s="13" t="s">
        <v>10</v>
      </c>
      <c r="B10" s="8">
        <v>1738.5500000000002</v>
      </c>
      <c r="C10" s="8">
        <v>1741.1000000000004</v>
      </c>
      <c r="D10" s="8">
        <v>957.56816499999979</v>
      </c>
      <c r="E10" s="8">
        <v>1248.829</v>
      </c>
      <c r="F10" s="9">
        <v>876.60000000000048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17" x14ac:dyDescent="0.25">
      <c r="A11" s="13" t="s">
        <v>11</v>
      </c>
      <c r="B11" s="8">
        <v>1685.8</v>
      </c>
      <c r="C11" s="8">
        <v>1667.7000000000003</v>
      </c>
      <c r="D11" s="8">
        <v>942.27229999999975</v>
      </c>
      <c r="E11" s="8">
        <v>1235.4955</v>
      </c>
      <c r="F11" s="9">
        <v>839.25000000000045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 x14ac:dyDescent="0.25">
      <c r="A12" s="13" t="s">
        <v>12</v>
      </c>
      <c r="B12" s="8">
        <v>1535.4</v>
      </c>
      <c r="C12" s="8">
        <v>1537.4000000000005</v>
      </c>
      <c r="D12" s="8">
        <v>942.27229999999975</v>
      </c>
      <c r="E12" s="8">
        <v>1235.4955</v>
      </c>
      <c r="F12" s="9">
        <v>839.25000000000045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17" x14ac:dyDescent="0.25">
      <c r="A13" s="13" t="s">
        <v>13</v>
      </c>
      <c r="B13" s="8">
        <v>1601.8500000000001</v>
      </c>
      <c r="C13" s="8">
        <v>1404.4500000000003</v>
      </c>
      <c r="D13" s="8">
        <v>942.27229999999975</v>
      </c>
      <c r="E13" s="8">
        <v>1235.4955</v>
      </c>
      <c r="F13" s="9">
        <v>839.25000000000045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7" x14ac:dyDescent="0.25">
      <c r="A14" s="13" t="s">
        <v>14</v>
      </c>
      <c r="B14" s="8">
        <v>1883.35</v>
      </c>
      <c r="C14" s="8">
        <v>1900.7000000000003</v>
      </c>
      <c r="D14" s="8">
        <v>970.39566499999978</v>
      </c>
      <c r="E14" s="8">
        <v>1240.0045</v>
      </c>
      <c r="F14" s="9">
        <v>888.9500000000005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17" x14ac:dyDescent="0.25">
      <c r="A15" s="13" t="s">
        <v>15</v>
      </c>
      <c r="B15" s="8">
        <v>1939.7</v>
      </c>
      <c r="C15" s="8">
        <v>1845.3500000000001</v>
      </c>
      <c r="D15" s="8">
        <v>970.39566499999978</v>
      </c>
      <c r="E15" s="8">
        <v>1240.0045</v>
      </c>
      <c r="F15" s="9">
        <v>888.9500000000005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7" x14ac:dyDescent="0.25">
      <c r="A16" s="13" t="s">
        <v>16</v>
      </c>
      <c r="B16" s="8">
        <v>2104.3999999999996</v>
      </c>
      <c r="C16" s="8">
        <v>2079.6333333333337</v>
      </c>
      <c r="D16" s="8">
        <v>966.38933499999973</v>
      </c>
      <c r="E16" s="8">
        <v>1311.1634999999999</v>
      </c>
      <c r="F16" s="9">
        <v>942.88865000000055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1:17" x14ac:dyDescent="0.25">
      <c r="A17" s="13" t="s">
        <v>17</v>
      </c>
      <c r="B17" s="8">
        <v>1897.25</v>
      </c>
      <c r="C17" s="8">
        <v>1819.0500000000002</v>
      </c>
      <c r="D17" s="8">
        <v>970.39566499999978</v>
      </c>
      <c r="E17" s="8">
        <v>1320.83</v>
      </c>
      <c r="F17" s="9">
        <v>937.5613500000004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17" x14ac:dyDescent="0.25">
      <c r="A18" s="13" t="s">
        <v>18</v>
      </c>
      <c r="B18" s="8">
        <v>1486.7166666666667</v>
      </c>
      <c r="C18" s="8">
        <v>1392.8833333333339</v>
      </c>
      <c r="D18" s="8">
        <v>970.39566499999978</v>
      </c>
      <c r="E18" s="8">
        <v>1320.83</v>
      </c>
      <c r="F18" s="9">
        <v>937.5613500000004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 x14ac:dyDescent="0.25">
      <c r="A19" s="13" t="s">
        <v>19</v>
      </c>
      <c r="B19" s="8">
        <v>1876.4</v>
      </c>
      <c r="C19" s="8">
        <v>1943.5500000000002</v>
      </c>
      <c r="D19" s="8">
        <v>942.27229999999975</v>
      </c>
      <c r="E19" s="8">
        <v>1153.8385000000001</v>
      </c>
      <c r="F19" s="9">
        <v>852.15000000000043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 x14ac:dyDescent="0.25">
      <c r="A20" s="13" t="s">
        <v>20</v>
      </c>
      <c r="B20" s="8">
        <v>1535.4</v>
      </c>
      <c r="C20" s="8">
        <v>1537.4000000000005</v>
      </c>
      <c r="D20" s="8">
        <v>930.99999999999977</v>
      </c>
      <c r="E20" s="8">
        <v>1113</v>
      </c>
      <c r="F20" s="9">
        <v>803.15000000000043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 x14ac:dyDescent="0.25">
      <c r="A21" s="13" t="s">
        <v>21</v>
      </c>
      <c r="B21" s="8">
        <v>1698.6000000000001</v>
      </c>
      <c r="C21" s="8">
        <v>1873.0000000000002</v>
      </c>
      <c r="D21" s="8">
        <v>930.99999999999977</v>
      </c>
      <c r="E21" s="8">
        <v>1113</v>
      </c>
      <c r="F21" s="9">
        <v>803.15000000000043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 x14ac:dyDescent="0.25">
      <c r="A22" s="13" t="s">
        <v>22</v>
      </c>
      <c r="B22" s="8">
        <v>1799.1666666666667</v>
      </c>
      <c r="C22" s="8">
        <v>1653.6333333333337</v>
      </c>
      <c r="D22" s="8">
        <v>930.99999999999977</v>
      </c>
      <c r="E22" s="8">
        <v>1113</v>
      </c>
      <c r="F22" s="9">
        <v>803.15000000000043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 x14ac:dyDescent="0.25">
      <c r="A23" s="13" t="s">
        <v>23</v>
      </c>
      <c r="B23" s="8">
        <v>1673.6666666666665</v>
      </c>
      <c r="C23" s="8">
        <v>1667.7000000000003</v>
      </c>
      <c r="D23" s="8">
        <v>925.04762499999981</v>
      </c>
      <c r="E23" s="8">
        <v>1159</v>
      </c>
      <c r="F23" s="9">
        <v>826.05000000000041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 x14ac:dyDescent="0.25">
      <c r="A24" s="13" t="s">
        <v>24</v>
      </c>
      <c r="B24" s="8">
        <v>1711.4166666666665</v>
      </c>
      <c r="C24" s="8">
        <v>1552.1000000000006</v>
      </c>
      <c r="D24" s="8">
        <v>925.04762499999981</v>
      </c>
      <c r="E24" s="8">
        <v>1159</v>
      </c>
      <c r="F24" s="9">
        <v>826.05000000000041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 x14ac:dyDescent="0.25">
      <c r="A25" s="13" t="s">
        <v>25</v>
      </c>
      <c r="B25" s="8">
        <v>1601.8500000000001</v>
      </c>
      <c r="C25" s="8">
        <v>1501.8666666666672</v>
      </c>
      <c r="D25" s="8">
        <v>925.04762499999981</v>
      </c>
      <c r="E25" s="8">
        <v>1159</v>
      </c>
      <c r="F25" s="9">
        <v>826.05000000000041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 x14ac:dyDescent="0.25">
      <c r="A26" s="13" t="s">
        <v>26</v>
      </c>
      <c r="B26" s="8">
        <v>2120.0333333333328</v>
      </c>
      <c r="C26" s="8">
        <v>2016.7900000000002</v>
      </c>
      <c r="D26" s="8">
        <v>1047.97046</v>
      </c>
      <c r="E26" s="8">
        <v>1435.162</v>
      </c>
      <c r="F26" s="9">
        <v>1100.3000000000009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7" x14ac:dyDescent="0.25">
      <c r="A27" s="13" t="s">
        <v>27</v>
      </c>
      <c r="B27" s="8">
        <v>1752.2</v>
      </c>
      <c r="C27" s="8">
        <v>1802.3833333333334</v>
      </c>
      <c r="D27" s="8">
        <v>1047.97046</v>
      </c>
      <c r="E27" s="8">
        <v>1435.162</v>
      </c>
      <c r="F27" s="9">
        <v>1100.3000000000009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 x14ac:dyDescent="0.25">
      <c r="A28" s="13" t="s">
        <v>28</v>
      </c>
      <c r="B28" s="8">
        <v>1506.3833333333334</v>
      </c>
      <c r="C28" s="8">
        <v>1434.7500000000005</v>
      </c>
      <c r="D28" s="8">
        <v>875.71322999999984</v>
      </c>
      <c r="E28" s="8">
        <v>1036</v>
      </c>
      <c r="F28" s="9">
        <v>710.47810000000038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 x14ac:dyDescent="0.25">
      <c r="A29" s="13" t="s">
        <v>29</v>
      </c>
      <c r="B29" s="8">
        <v>1535.4</v>
      </c>
      <c r="C29" s="8">
        <v>1548.4250000000006</v>
      </c>
      <c r="D29" s="8">
        <v>875.71322999999984</v>
      </c>
      <c r="E29" s="8">
        <v>1036</v>
      </c>
      <c r="F29" s="9">
        <v>710.47810000000038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7" x14ac:dyDescent="0.25">
      <c r="A30" s="13" t="s">
        <v>30</v>
      </c>
      <c r="B30" s="8">
        <v>1535.4</v>
      </c>
      <c r="C30" s="8">
        <v>1537.4000000000005</v>
      </c>
      <c r="D30" s="8">
        <v>875.71322999999984</v>
      </c>
      <c r="E30" s="8">
        <v>1061.0050000000001</v>
      </c>
      <c r="F30" s="9">
        <v>788.80000000000041</v>
      </c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7" x14ac:dyDescent="0.25">
      <c r="A31" s="13" t="s">
        <v>31</v>
      </c>
      <c r="B31" s="8">
        <v>1425.4833333333333</v>
      </c>
      <c r="C31" s="8">
        <v>1306.2166666666672</v>
      </c>
      <c r="D31" s="8">
        <v>875.71322999999984</v>
      </c>
      <c r="E31" s="8">
        <v>1061.0050000000001</v>
      </c>
      <c r="F31" s="9">
        <v>788.80000000000041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7" x14ac:dyDescent="0.25">
      <c r="A32" s="13" t="s">
        <v>32</v>
      </c>
      <c r="B32" s="8">
        <v>1443.7</v>
      </c>
      <c r="C32" s="8">
        <v>1300.0333333333335</v>
      </c>
      <c r="D32" s="8">
        <v>875.71322999999984</v>
      </c>
      <c r="E32" s="8">
        <v>1061.0050000000001</v>
      </c>
      <c r="F32" s="9">
        <v>788.80000000000041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1:17" x14ac:dyDescent="0.25">
      <c r="A33" s="13" t="s">
        <v>33</v>
      </c>
      <c r="B33" s="8">
        <v>1311.8833333333337</v>
      </c>
      <c r="C33" s="8">
        <v>1204.5500000000004</v>
      </c>
      <c r="D33" s="8">
        <v>919.07737499999973</v>
      </c>
      <c r="E33" s="8">
        <v>1118.1614999999999</v>
      </c>
      <c r="F33" s="9">
        <v>793.5785500000004</v>
      </c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1:17" x14ac:dyDescent="0.25">
      <c r="A34" s="13" t="s">
        <v>34</v>
      </c>
      <c r="B34" s="8">
        <v>1499.5666666666666</v>
      </c>
      <c r="C34" s="8">
        <v>1537.4000000000005</v>
      </c>
      <c r="D34" s="8">
        <v>919.07737499999973</v>
      </c>
      <c r="E34" s="8">
        <v>1118.1614999999999</v>
      </c>
      <c r="F34" s="9">
        <v>793.5785500000004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 x14ac:dyDescent="0.25">
      <c r="A35" s="13" t="s">
        <v>35</v>
      </c>
      <c r="B35" s="8">
        <v>1552.1000000000001</v>
      </c>
      <c r="C35" s="8">
        <v>1441.2500000000005</v>
      </c>
      <c r="D35" s="8">
        <v>907.46566499999983</v>
      </c>
      <c r="E35" s="8">
        <v>1153.8385000000001</v>
      </c>
      <c r="F35" s="9">
        <v>814.55000000000041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 x14ac:dyDescent="0.25">
      <c r="A36" s="13" t="s">
        <v>36</v>
      </c>
      <c r="B36" s="8">
        <v>1724.25</v>
      </c>
      <c r="C36" s="8">
        <v>1582.0500000000004</v>
      </c>
      <c r="D36" s="8">
        <v>907.46566499999983</v>
      </c>
      <c r="E36" s="8">
        <v>1153.8385000000001</v>
      </c>
      <c r="F36" s="9">
        <v>814.55000000000041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 x14ac:dyDescent="0.25">
      <c r="A37" s="13" t="s">
        <v>37</v>
      </c>
      <c r="B37" s="8">
        <v>1535.4</v>
      </c>
      <c r="C37" s="8">
        <v>1488.1000000000006</v>
      </c>
      <c r="D37" s="8">
        <v>907.46566499999983</v>
      </c>
      <c r="E37" s="8">
        <v>1153.8385000000001</v>
      </c>
      <c r="F37" s="9">
        <v>814.55000000000041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7" x14ac:dyDescent="0.25">
      <c r="A38" s="13" t="s">
        <v>38</v>
      </c>
      <c r="B38" s="8">
        <v>1535.4</v>
      </c>
      <c r="C38" s="8">
        <v>1481.3000000000004</v>
      </c>
      <c r="D38" s="8">
        <v>842.43883499999981</v>
      </c>
      <c r="E38" s="8">
        <v>1066</v>
      </c>
      <c r="F38" s="9">
        <v>754.88710000000049</v>
      </c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17" x14ac:dyDescent="0.25">
      <c r="A39" s="13" t="s">
        <v>39</v>
      </c>
      <c r="B39" s="8">
        <v>1616.2166666666669</v>
      </c>
      <c r="C39" s="8">
        <v>1596.7833333333338</v>
      </c>
      <c r="D39" s="8">
        <v>842.43883499999981</v>
      </c>
      <c r="E39" s="8">
        <v>1066</v>
      </c>
      <c r="F39" s="9">
        <v>754.88710000000049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17" x14ac:dyDescent="0.25">
      <c r="A40" s="13" t="s">
        <v>40</v>
      </c>
      <c r="B40" s="8">
        <v>1601.8500000000001</v>
      </c>
      <c r="C40" s="8">
        <v>1461.0000000000005</v>
      </c>
      <c r="D40" s="8">
        <v>842.43883499999981</v>
      </c>
      <c r="E40" s="8">
        <v>1066</v>
      </c>
      <c r="F40" s="9">
        <v>754.88710000000049</v>
      </c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 spans="1:17" x14ac:dyDescent="0.25">
      <c r="A41" s="13" t="s">
        <v>41</v>
      </c>
      <c r="B41" s="8">
        <v>1437.8500000000001</v>
      </c>
      <c r="C41" s="8">
        <v>1287.9666666666672</v>
      </c>
      <c r="D41" s="8">
        <v>875.71322999999984</v>
      </c>
      <c r="E41" s="8">
        <v>1036</v>
      </c>
      <c r="F41" s="9">
        <v>710.47810000000038</v>
      </c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 spans="1:17" x14ac:dyDescent="0.25">
      <c r="A42" s="13" t="s">
        <v>42</v>
      </c>
      <c r="B42" s="8">
        <v>1535.4</v>
      </c>
      <c r="C42" s="8">
        <v>1494.9000000000005</v>
      </c>
      <c r="D42" s="8">
        <v>875.71322999999984</v>
      </c>
      <c r="E42" s="8">
        <v>1076.672</v>
      </c>
      <c r="F42" s="9">
        <v>793.5785500000004</v>
      </c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1:17" x14ac:dyDescent="0.25">
      <c r="A43" s="13" t="s">
        <v>43</v>
      </c>
      <c r="B43" s="8">
        <v>1653.0333333333333</v>
      </c>
      <c r="C43" s="8">
        <v>1508.8333333333339</v>
      </c>
      <c r="D43" s="8">
        <v>875.71322999999984</v>
      </c>
      <c r="E43" s="8">
        <v>1076.672</v>
      </c>
      <c r="F43" s="9">
        <v>793.5785500000004</v>
      </c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  <row r="44" spans="1:17" x14ac:dyDescent="0.25">
      <c r="A44" s="13" t="s">
        <v>44</v>
      </c>
      <c r="B44" s="8">
        <v>1492.75</v>
      </c>
      <c r="C44" s="8">
        <v>1512.3166666666673</v>
      </c>
      <c r="D44" s="8">
        <v>870.8067699999998</v>
      </c>
      <c r="E44" s="8">
        <v>1066</v>
      </c>
      <c r="F44" s="9">
        <v>773.05000000000041</v>
      </c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</row>
    <row r="45" spans="1:17" x14ac:dyDescent="0.25">
      <c r="A45" s="13" t="s">
        <v>45</v>
      </c>
      <c r="B45" s="8">
        <v>1419.3000000000002</v>
      </c>
      <c r="C45" s="8">
        <v>1267.2250000000004</v>
      </c>
      <c r="D45" s="8">
        <v>870.8067699999998</v>
      </c>
      <c r="E45" s="8">
        <v>1066</v>
      </c>
      <c r="F45" s="9">
        <v>773.05000000000041</v>
      </c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</row>
    <row r="46" spans="1:17" x14ac:dyDescent="0.25">
      <c r="A46" s="13" t="s">
        <v>46</v>
      </c>
      <c r="B46" s="8">
        <v>1449.5500000000002</v>
      </c>
      <c r="C46" s="8">
        <v>1428.5833333333339</v>
      </c>
      <c r="D46" s="8">
        <v>870.8067699999998</v>
      </c>
      <c r="E46" s="8">
        <v>1066</v>
      </c>
      <c r="F46" s="9">
        <v>773.05000000000041</v>
      </c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</row>
    <row r="47" spans="1:17" x14ac:dyDescent="0.25">
      <c r="A47" s="13" t="s">
        <v>47</v>
      </c>
      <c r="B47" s="8">
        <v>1492.75</v>
      </c>
      <c r="C47" s="8">
        <v>1364.5500000000004</v>
      </c>
      <c r="D47" s="8">
        <v>775.01969999999983</v>
      </c>
      <c r="E47" s="8">
        <v>1123.3385000000001</v>
      </c>
      <c r="F47" s="9">
        <v>798.37145000000044</v>
      </c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</row>
    <row r="48" spans="1:17" x14ac:dyDescent="0.25">
      <c r="A48" s="13" t="s">
        <v>48</v>
      </c>
      <c r="B48" s="8">
        <v>1552.1000000000001</v>
      </c>
      <c r="C48" s="8">
        <v>1550.6300000000003</v>
      </c>
      <c r="D48" s="8">
        <v>775.01969999999983</v>
      </c>
      <c r="E48" s="8">
        <v>1123.3385000000001</v>
      </c>
      <c r="F48" s="9">
        <v>798.37145000000044</v>
      </c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 spans="1:17" x14ac:dyDescent="0.25">
      <c r="A49" s="13" t="s">
        <v>49</v>
      </c>
      <c r="B49" s="8">
        <v>947.7</v>
      </c>
      <c r="C49" s="8">
        <v>1013.1083333333333</v>
      </c>
      <c r="D49" s="8">
        <v>829.59415999999976</v>
      </c>
      <c r="E49" s="8">
        <v>1071.328</v>
      </c>
      <c r="F49" s="9">
        <v>793.5785500000004</v>
      </c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spans="1:17" x14ac:dyDescent="0.25">
      <c r="A50" s="13" t="s">
        <v>50</v>
      </c>
      <c r="B50" s="8">
        <v>907.86666666666679</v>
      </c>
      <c r="C50" s="8">
        <v>853.96666666666681</v>
      </c>
      <c r="D50" s="8">
        <v>829.59415999999976</v>
      </c>
      <c r="E50" s="8">
        <v>1071.328</v>
      </c>
      <c r="F50" s="9">
        <v>793.5785500000004</v>
      </c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</row>
    <row r="51" spans="1:17" x14ac:dyDescent="0.25">
      <c r="A51" s="13" t="s">
        <v>51</v>
      </c>
      <c r="B51" s="8">
        <v>784.83333333333337</v>
      </c>
      <c r="C51" s="8">
        <v>698.1</v>
      </c>
      <c r="D51" s="8">
        <v>668.4</v>
      </c>
      <c r="E51" s="8">
        <v>816</v>
      </c>
      <c r="F51" s="9">
        <v>517.50289999999995</v>
      </c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</row>
    <row r="52" spans="1:17" x14ac:dyDescent="0.25">
      <c r="A52" s="13" t="s">
        <v>52</v>
      </c>
      <c r="B52" s="8">
        <v>875.70000000000016</v>
      </c>
      <c r="C52" s="8">
        <v>788.80000000000007</v>
      </c>
      <c r="D52" s="8">
        <v>668.4</v>
      </c>
      <c r="E52" s="8">
        <v>816</v>
      </c>
      <c r="F52" s="9">
        <v>517.50289999999995</v>
      </c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</row>
    <row r="53" spans="1:17" x14ac:dyDescent="0.25">
      <c r="A53" s="13" t="s">
        <v>53</v>
      </c>
      <c r="B53" s="8">
        <v>824.50000000000011</v>
      </c>
      <c r="C53" s="8">
        <v>817.13333333333333</v>
      </c>
      <c r="D53" s="8">
        <v>668.4</v>
      </c>
      <c r="E53" s="8">
        <v>816</v>
      </c>
      <c r="F53" s="9">
        <v>517.50289999999995</v>
      </c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</row>
    <row r="54" spans="1:17" x14ac:dyDescent="0.25">
      <c r="A54" s="13" t="s">
        <v>54</v>
      </c>
      <c r="B54" s="8">
        <v>870.03333333333342</v>
      </c>
      <c r="C54" s="8">
        <v>805.80000000000007</v>
      </c>
      <c r="D54" s="8">
        <v>703.87520500000005</v>
      </c>
      <c r="E54" s="8">
        <v>822.33450000000005</v>
      </c>
      <c r="F54" s="9">
        <v>528.04999999999995</v>
      </c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</row>
    <row r="55" spans="1:17" x14ac:dyDescent="0.25">
      <c r="A55" s="13" t="s">
        <v>55</v>
      </c>
      <c r="B55" s="8">
        <v>935.00000000000011</v>
      </c>
      <c r="C55" s="8">
        <v>950.30000000000007</v>
      </c>
      <c r="D55" s="8">
        <v>703.87520500000005</v>
      </c>
      <c r="E55" s="8">
        <v>822.33450000000005</v>
      </c>
      <c r="F55" s="9">
        <v>528.04999999999995</v>
      </c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</row>
    <row r="56" spans="1:17" x14ac:dyDescent="0.25">
      <c r="A56" s="13" t="s">
        <v>56</v>
      </c>
      <c r="B56" s="8">
        <v>1027.7166666666669</v>
      </c>
      <c r="C56" s="8">
        <v>992.80000000000007</v>
      </c>
      <c r="D56" s="8">
        <v>797.92999999999984</v>
      </c>
      <c r="E56" s="8">
        <v>832.83249999999998</v>
      </c>
      <c r="F56" s="9">
        <v>551.78054999999995</v>
      </c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</row>
    <row r="57" spans="1:17" x14ac:dyDescent="0.25">
      <c r="A57" s="13" t="s">
        <v>57</v>
      </c>
      <c r="B57" s="8">
        <v>767.78333333333342</v>
      </c>
      <c r="C57" s="8">
        <v>785.4</v>
      </c>
      <c r="D57" s="8">
        <v>797.92999999999984</v>
      </c>
      <c r="E57" s="8">
        <v>832.83249999999998</v>
      </c>
      <c r="F57" s="9">
        <v>551.78054999999995</v>
      </c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</row>
    <row r="58" spans="1:17" x14ac:dyDescent="0.25">
      <c r="A58" s="13" t="s">
        <v>58</v>
      </c>
      <c r="B58" s="8">
        <v>773.50000000000011</v>
      </c>
      <c r="C58" s="8">
        <v>958.80000000000007</v>
      </c>
      <c r="D58" s="8">
        <v>797.92999999999984</v>
      </c>
      <c r="E58" s="8">
        <v>832.83249999999998</v>
      </c>
      <c r="F58" s="9">
        <v>551.78054999999995</v>
      </c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</row>
    <row r="59" spans="1:17" x14ac:dyDescent="0.25">
      <c r="A59" s="13" t="s">
        <v>59</v>
      </c>
      <c r="B59" s="8">
        <v>824.50000000000011</v>
      </c>
      <c r="C59" s="8">
        <v>846.6</v>
      </c>
      <c r="D59" s="8">
        <v>650.49999999999989</v>
      </c>
      <c r="E59" s="8">
        <v>820</v>
      </c>
      <c r="F59" s="9">
        <v>525.50254999999993</v>
      </c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</row>
    <row r="60" spans="1:17" x14ac:dyDescent="0.25">
      <c r="A60" s="13" t="s">
        <v>60</v>
      </c>
      <c r="B60" s="8">
        <v>762.06666666666683</v>
      </c>
      <c r="C60" s="8">
        <v>805.80000000000007</v>
      </c>
      <c r="D60" s="8">
        <v>650.49999999999989</v>
      </c>
      <c r="E60" s="8">
        <v>820</v>
      </c>
      <c r="F60" s="9">
        <v>525.50254999999993</v>
      </c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</row>
    <row r="61" spans="1:17" x14ac:dyDescent="0.25">
      <c r="A61" s="13" t="s">
        <v>61</v>
      </c>
      <c r="B61" s="8">
        <v>762.06666666666683</v>
      </c>
      <c r="C61" s="8">
        <v>844.05000000000007</v>
      </c>
      <c r="D61" s="8">
        <v>765.19999999999982</v>
      </c>
      <c r="E61" s="8">
        <v>816</v>
      </c>
      <c r="F61" s="9">
        <v>528.04999999999995</v>
      </c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</row>
    <row r="62" spans="1:17" x14ac:dyDescent="0.25">
      <c r="A62" s="13" t="s">
        <v>62</v>
      </c>
      <c r="B62" s="8">
        <v>725.71666666666692</v>
      </c>
      <c r="C62" s="8">
        <v>763.30000000000007</v>
      </c>
      <c r="D62" s="8">
        <v>691.12917500000003</v>
      </c>
      <c r="E62" s="8">
        <v>816</v>
      </c>
      <c r="F62" s="9">
        <v>528.04999999999995</v>
      </c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</row>
    <row r="63" spans="1:17" x14ac:dyDescent="0.25">
      <c r="A63" s="13" t="s">
        <v>63</v>
      </c>
      <c r="B63" s="8">
        <v>767.78333333333342</v>
      </c>
      <c r="C63" s="8">
        <v>828.46666666666681</v>
      </c>
      <c r="D63" s="8">
        <v>691.12917500000003</v>
      </c>
      <c r="E63" s="8">
        <v>816</v>
      </c>
      <c r="F63" s="9">
        <v>528.04999999999995</v>
      </c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</row>
    <row r="64" spans="1:17" x14ac:dyDescent="0.25">
      <c r="A64" s="13" t="s">
        <v>64</v>
      </c>
      <c r="B64" s="8">
        <v>1195.1000000000004</v>
      </c>
      <c r="C64" s="8">
        <v>1082.666666666667</v>
      </c>
      <c r="D64" s="8">
        <v>930.99999999999977</v>
      </c>
      <c r="E64" s="8">
        <v>952.16800000000001</v>
      </c>
      <c r="F64" s="9">
        <v>685.50000000000034</v>
      </c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</row>
    <row r="65" spans="1:17" x14ac:dyDescent="0.25">
      <c r="A65" s="13" t="s">
        <v>65</v>
      </c>
      <c r="B65" s="8">
        <v>1200.8333333333337</v>
      </c>
      <c r="C65" s="8">
        <v>1075.2500000000002</v>
      </c>
      <c r="D65" s="8">
        <v>930.99999999999977</v>
      </c>
      <c r="E65" s="8">
        <v>952.16800000000001</v>
      </c>
      <c r="F65" s="9">
        <v>685.50000000000034</v>
      </c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</row>
    <row r="66" spans="1:17" x14ac:dyDescent="0.25">
      <c r="A66" s="13" t="s">
        <v>66</v>
      </c>
      <c r="B66" s="8">
        <v>1237.3000000000004</v>
      </c>
      <c r="C66" s="8">
        <v>1107.4500000000003</v>
      </c>
      <c r="D66" s="8">
        <v>930.99999999999977</v>
      </c>
      <c r="E66" s="8">
        <v>952.16800000000001</v>
      </c>
      <c r="F66" s="9">
        <v>685.50000000000034</v>
      </c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</row>
    <row r="67" spans="1:17" x14ac:dyDescent="0.25">
      <c r="A67" s="13" t="s">
        <v>67</v>
      </c>
      <c r="B67" s="8">
        <v>1389.4</v>
      </c>
      <c r="C67" s="8">
        <v>1407.4000000000005</v>
      </c>
      <c r="D67" s="8">
        <v>875.71322999999984</v>
      </c>
      <c r="E67" s="8">
        <v>980</v>
      </c>
      <c r="F67" s="9">
        <v>725.51210000000037</v>
      </c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</row>
    <row r="68" spans="1:17" x14ac:dyDescent="0.25">
      <c r="A68" s="13" t="s">
        <v>68</v>
      </c>
      <c r="B68" s="8">
        <v>947.7</v>
      </c>
      <c r="C68" s="8">
        <v>958.80000000000007</v>
      </c>
      <c r="D68" s="8">
        <v>755.67999999999984</v>
      </c>
      <c r="E68" s="8">
        <v>874.66849999999999</v>
      </c>
      <c r="F68" s="9">
        <v>586.05000000000007</v>
      </c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</row>
    <row r="69" spans="1:17" x14ac:dyDescent="0.25">
      <c r="A69" s="13" t="s">
        <v>69</v>
      </c>
      <c r="B69" s="8">
        <v>965.38333333333333</v>
      </c>
      <c r="C69" s="8">
        <v>873.80000000000007</v>
      </c>
      <c r="D69" s="8">
        <v>842.43883499999981</v>
      </c>
      <c r="E69" s="8">
        <v>899</v>
      </c>
      <c r="F69" s="9">
        <v>575.85</v>
      </c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</row>
    <row r="70" spans="1:17" x14ac:dyDescent="0.25">
      <c r="A70" s="13" t="s">
        <v>70</v>
      </c>
      <c r="B70" s="8">
        <v>1369.8166666666668</v>
      </c>
      <c r="C70" s="8">
        <v>1287.9666666666672</v>
      </c>
      <c r="D70" s="8">
        <v>861.0948249999999</v>
      </c>
      <c r="E70" s="8">
        <v>986.00300000000004</v>
      </c>
      <c r="F70" s="9">
        <v>710.47810000000038</v>
      </c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</row>
    <row r="71" spans="1:17" x14ac:dyDescent="0.25">
      <c r="A71" s="13" t="s">
        <v>71</v>
      </c>
      <c r="B71" s="8">
        <v>1413.5666666666668</v>
      </c>
      <c r="C71" s="8">
        <v>1248.7000000000003</v>
      </c>
      <c r="D71" s="8">
        <v>861.0948249999999</v>
      </c>
      <c r="E71" s="8">
        <v>986.00300000000004</v>
      </c>
      <c r="F71" s="9">
        <v>710.47810000000038</v>
      </c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</row>
    <row r="72" spans="1:17" x14ac:dyDescent="0.25">
      <c r="A72" s="13" t="s">
        <v>72</v>
      </c>
      <c r="B72" s="8">
        <v>1273.2833333333338</v>
      </c>
      <c r="C72" s="8">
        <v>1184.5666666666671</v>
      </c>
      <c r="D72" s="8">
        <v>861.0948249999999</v>
      </c>
      <c r="E72" s="8">
        <v>986.00300000000004</v>
      </c>
      <c r="F72" s="9">
        <v>710.47810000000038</v>
      </c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</row>
    <row r="73" spans="1:17" x14ac:dyDescent="0.25">
      <c r="A73" s="13" t="s">
        <v>73</v>
      </c>
      <c r="B73" s="8">
        <v>1389.4</v>
      </c>
      <c r="C73" s="8">
        <v>1215.9500000000005</v>
      </c>
      <c r="D73" s="8">
        <v>846.94616499999984</v>
      </c>
      <c r="E73" s="8">
        <v>971.50199999999995</v>
      </c>
      <c r="F73" s="9">
        <v>698.67325000000039</v>
      </c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</row>
    <row r="74" spans="1:17" x14ac:dyDescent="0.25">
      <c r="A74" s="13" t="s">
        <v>74</v>
      </c>
      <c r="B74" s="8">
        <v>1337.8833333333337</v>
      </c>
      <c r="C74" s="8">
        <v>1178.6000000000004</v>
      </c>
      <c r="D74" s="8">
        <v>846.94616499999984</v>
      </c>
      <c r="E74" s="8">
        <v>971.50199999999995</v>
      </c>
      <c r="F74" s="9">
        <v>698.67325000000039</v>
      </c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</row>
    <row r="75" spans="1:17" x14ac:dyDescent="0.25">
      <c r="A75" s="13" t="s">
        <v>75</v>
      </c>
      <c r="B75" s="8">
        <v>1363.2000000000003</v>
      </c>
      <c r="C75" s="8">
        <v>1215.9500000000005</v>
      </c>
      <c r="D75" s="8">
        <v>880.60499999999979</v>
      </c>
      <c r="E75" s="8">
        <v>962</v>
      </c>
      <c r="F75" s="9">
        <v>705.25000000000034</v>
      </c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</row>
    <row r="76" spans="1:17" x14ac:dyDescent="0.25">
      <c r="A76" s="13" t="s">
        <v>76</v>
      </c>
      <c r="B76" s="8">
        <v>1143.8000000000004</v>
      </c>
      <c r="C76" s="8">
        <v>982.6</v>
      </c>
      <c r="D76" s="8">
        <v>880.60499999999979</v>
      </c>
      <c r="E76" s="8">
        <v>962</v>
      </c>
      <c r="F76" s="9">
        <v>705.25000000000034</v>
      </c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</row>
    <row r="77" spans="1:17" x14ac:dyDescent="0.25">
      <c r="A77" s="13" t="s">
        <v>77</v>
      </c>
      <c r="B77" s="8">
        <v>1425.4833333333333</v>
      </c>
      <c r="C77" s="8">
        <v>1253.4750000000004</v>
      </c>
      <c r="D77" s="8">
        <v>865.91499999999985</v>
      </c>
      <c r="E77" s="8">
        <v>963.83150000000001</v>
      </c>
      <c r="F77" s="9">
        <v>641.4000000000002</v>
      </c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</row>
    <row r="78" spans="1:17" x14ac:dyDescent="0.25">
      <c r="A78" s="13" t="s">
        <v>78</v>
      </c>
      <c r="B78" s="8">
        <v>1535.4</v>
      </c>
      <c r="C78" s="8">
        <v>1477.9000000000005</v>
      </c>
      <c r="D78" s="8">
        <v>865.91499999999985</v>
      </c>
      <c r="E78" s="8">
        <v>963.83150000000001</v>
      </c>
      <c r="F78" s="9">
        <v>641.4000000000002</v>
      </c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</row>
    <row r="79" spans="1:17" x14ac:dyDescent="0.25">
      <c r="A79" s="13" t="s">
        <v>79</v>
      </c>
      <c r="B79" s="8">
        <v>1172.3333333333337</v>
      </c>
      <c r="C79" s="8">
        <v>975.80000000000007</v>
      </c>
      <c r="D79" s="8">
        <v>865.91499999999985</v>
      </c>
      <c r="E79" s="8">
        <v>963.83150000000001</v>
      </c>
      <c r="F79" s="9">
        <v>641.4000000000002</v>
      </c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</row>
    <row r="80" spans="1:17" x14ac:dyDescent="0.25">
      <c r="A80" s="13" t="s">
        <v>80</v>
      </c>
      <c r="B80" s="8">
        <v>1383.0500000000002</v>
      </c>
      <c r="C80" s="8">
        <v>1242.3333333333337</v>
      </c>
      <c r="D80" s="8">
        <v>825.42499999999984</v>
      </c>
      <c r="E80" s="8">
        <v>962</v>
      </c>
      <c r="F80" s="9">
        <v>692.07675000000029</v>
      </c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</row>
    <row r="81" spans="1:17" x14ac:dyDescent="0.25">
      <c r="A81" s="13" t="s">
        <v>81</v>
      </c>
      <c r="B81" s="8">
        <v>1279.2666666666671</v>
      </c>
      <c r="C81" s="8">
        <v>1227.4833333333336</v>
      </c>
      <c r="D81" s="8">
        <v>825.42499999999984</v>
      </c>
      <c r="E81" s="8">
        <v>962</v>
      </c>
      <c r="F81" s="9">
        <v>692.07675000000029</v>
      </c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</row>
    <row r="82" spans="1:17" x14ac:dyDescent="0.25">
      <c r="A82" s="13" t="s">
        <v>82</v>
      </c>
      <c r="B82" s="8">
        <v>1449.5500000000002</v>
      </c>
      <c r="C82" s="8">
        <v>1464.3750000000005</v>
      </c>
      <c r="D82" s="8">
        <v>861.0948249999999</v>
      </c>
      <c r="E82" s="8">
        <v>962</v>
      </c>
      <c r="F82" s="9">
        <v>692.07675000000029</v>
      </c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</row>
    <row r="83" spans="1:17" x14ac:dyDescent="0.25">
      <c r="A83" s="13" t="s">
        <v>83</v>
      </c>
      <c r="B83" s="8">
        <v>1468.2333333333336</v>
      </c>
      <c r="C83" s="8">
        <v>1533.8000000000004</v>
      </c>
      <c r="D83" s="8">
        <v>861.0948249999999</v>
      </c>
      <c r="E83" s="8">
        <v>962</v>
      </c>
      <c r="F83" s="9">
        <v>692.07675000000029</v>
      </c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</row>
    <row r="84" spans="1:17" x14ac:dyDescent="0.25">
      <c r="A84" s="13" t="s">
        <v>84</v>
      </c>
      <c r="B84" s="8">
        <v>1331.416666666667</v>
      </c>
      <c r="C84" s="8">
        <v>1304.9800000000002</v>
      </c>
      <c r="D84" s="8">
        <v>865.91499999999985</v>
      </c>
      <c r="E84" s="8">
        <v>969.49800000000005</v>
      </c>
      <c r="F84" s="9">
        <v>710.47810000000038</v>
      </c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</row>
    <row r="85" spans="1:17" x14ac:dyDescent="0.25">
      <c r="A85" s="13" t="s">
        <v>85</v>
      </c>
      <c r="B85" s="8">
        <v>1419.3000000000002</v>
      </c>
      <c r="C85" s="8">
        <v>1384.3833333333339</v>
      </c>
      <c r="D85" s="8">
        <v>865.91499999999985</v>
      </c>
      <c r="E85" s="8">
        <v>969.49800000000005</v>
      </c>
      <c r="F85" s="9">
        <v>710.47810000000038</v>
      </c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</row>
    <row r="86" spans="1:17" x14ac:dyDescent="0.25">
      <c r="A86" s="13" t="s">
        <v>86</v>
      </c>
      <c r="B86" s="8">
        <v>1068.2500000000002</v>
      </c>
      <c r="C86" s="8">
        <v>1047.3700000000001</v>
      </c>
      <c r="D86" s="8">
        <v>880.60499999999979</v>
      </c>
      <c r="E86" s="8">
        <v>925.66599999999994</v>
      </c>
      <c r="F86" s="9">
        <v>628.22015000000022</v>
      </c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</row>
    <row r="87" spans="1:17" x14ac:dyDescent="0.25">
      <c r="A87" s="13" t="s">
        <v>87</v>
      </c>
      <c r="B87" s="8">
        <v>1109.1000000000004</v>
      </c>
      <c r="C87" s="8">
        <v>1117.4000000000003</v>
      </c>
      <c r="D87" s="8">
        <v>880.60499999999979</v>
      </c>
      <c r="E87" s="8">
        <v>925.66599999999994</v>
      </c>
      <c r="F87" s="9">
        <v>628.22015000000022</v>
      </c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</row>
    <row r="88" spans="1:17" x14ac:dyDescent="0.25">
      <c r="A88" s="13" t="s">
        <v>88</v>
      </c>
      <c r="B88" s="8">
        <v>1155.1333333333339</v>
      </c>
      <c r="C88" s="8">
        <v>1067.4333333333334</v>
      </c>
      <c r="D88" s="8">
        <v>880.60499999999979</v>
      </c>
      <c r="E88" s="8">
        <v>925.66599999999994</v>
      </c>
      <c r="F88" s="9">
        <v>628.22015000000022</v>
      </c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</row>
    <row r="89" spans="1:17" x14ac:dyDescent="0.25">
      <c r="A89" s="13" t="s">
        <v>89</v>
      </c>
      <c r="B89" s="8">
        <v>1109.1000000000004</v>
      </c>
      <c r="C89" s="8">
        <v>1051.8000000000002</v>
      </c>
      <c r="D89" s="8">
        <v>865.91499999999985</v>
      </c>
      <c r="E89" s="8">
        <v>919.5</v>
      </c>
      <c r="F89" s="9">
        <v>617.28730000000019</v>
      </c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</row>
    <row r="90" spans="1:17" x14ac:dyDescent="0.25">
      <c r="A90" s="13" t="s">
        <v>90</v>
      </c>
      <c r="B90" s="8">
        <v>1068.2500000000002</v>
      </c>
      <c r="C90" s="8">
        <v>998.46666666666681</v>
      </c>
      <c r="D90" s="8">
        <v>865.91499999999985</v>
      </c>
      <c r="E90" s="8">
        <v>919.5</v>
      </c>
      <c r="F90" s="9">
        <v>617.28730000000019</v>
      </c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</row>
    <row r="91" spans="1:17" x14ac:dyDescent="0.25">
      <c r="A91" s="13" t="s">
        <v>91</v>
      </c>
      <c r="B91" s="8">
        <v>1224.9666666666672</v>
      </c>
      <c r="C91" s="8">
        <v>1312.4000000000003</v>
      </c>
      <c r="D91" s="8">
        <v>865.91499999999985</v>
      </c>
      <c r="E91" s="8">
        <v>919.5</v>
      </c>
      <c r="F91" s="9">
        <v>617.28730000000019</v>
      </c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</row>
    <row r="92" spans="1:17" x14ac:dyDescent="0.25">
      <c r="A92" s="13" t="s">
        <v>92</v>
      </c>
      <c r="B92" s="8">
        <v>1437.8500000000001</v>
      </c>
      <c r="C92" s="8">
        <v>1375.8833333333339</v>
      </c>
      <c r="D92" s="8">
        <v>875.71322999999984</v>
      </c>
      <c r="E92" s="8">
        <v>963.83150000000001</v>
      </c>
      <c r="F92" s="9">
        <v>705.25000000000034</v>
      </c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</row>
    <row r="93" spans="1:17" x14ac:dyDescent="0.25">
      <c r="A93" s="13" t="s">
        <v>93</v>
      </c>
      <c r="B93" s="8">
        <v>1419.3000000000002</v>
      </c>
      <c r="C93" s="8">
        <v>1290.3200000000004</v>
      </c>
      <c r="D93" s="8">
        <v>875.71322999999984</v>
      </c>
      <c r="E93" s="8">
        <v>963.83150000000001</v>
      </c>
      <c r="F93" s="9">
        <v>705.25000000000034</v>
      </c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</row>
    <row r="94" spans="1:17" x14ac:dyDescent="0.25">
      <c r="A94" s="13" t="s">
        <v>94</v>
      </c>
      <c r="B94" s="8">
        <v>1189.4333333333338</v>
      </c>
      <c r="C94" s="8">
        <v>1082.666666666667</v>
      </c>
      <c r="D94" s="8">
        <v>880.60499999999979</v>
      </c>
      <c r="E94" s="8">
        <v>935.99950000000001</v>
      </c>
      <c r="F94" s="9">
        <v>673.19385000000023</v>
      </c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</row>
    <row r="95" spans="1:17" x14ac:dyDescent="0.25">
      <c r="A95" s="13" t="s">
        <v>95</v>
      </c>
      <c r="B95" s="8">
        <v>1160.8000000000004</v>
      </c>
      <c r="C95" s="8">
        <v>1140.4333333333336</v>
      </c>
      <c r="D95" s="8">
        <v>890.96017499999982</v>
      </c>
      <c r="E95" s="8">
        <v>953.5</v>
      </c>
      <c r="F95" s="9">
        <v>685.50000000000034</v>
      </c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</row>
    <row r="96" spans="1:17" x14ac:dyDescent="0.25">
      <c r="A96" s="13" t="s">
        <v>96</v>
      </c>
      <c r="B96" s="8">
        <v>1249.3000000000004</v>
      </c>
      <c r="C96" s="8">
        <v>1152.5000000000002</v>
      </c>
      <c r="D96" s="8">
        <v>890.96017499999982</v>
      </c>
      <c r="E96" s="8">
        <v>953.5</v>
      </c>
      <c r="F96" s="9">
        <v>685.50000000000034</v>
      </c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</row>
    <row r="97" spans="1:17" x14ac:dyDescent="0.25">
      <c r="A97" s="13" t="s">
        <v>97</v>
      </c>
      <c r="B97" s="8">
        <v>1425.4833333333333</v>
      </c>
      <c r="C97" s="8">
        <v>1330.1500000000003</v>
      </c>
      <c r="D97" s="8">
        <v>880.60499999999979</v>
      </c>
      <c r="E97" s="8">
        <v>952.16800000000001</v>
      </c>
      <c r="F97" s="9">
        <v>692.07675000000029</v>
      </c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</row>
    <row r="98" spans="1:17" x14ac:dyDescent="0.25">
      <c r="A98" s="13" t="s">
        <v>98</v>
      </c>
      <c r="B98" s="8">
        <v>1395.7500000000002</v>
      </c>
      <c r="C98" s="8">
        <v>1279.7300000000002</v>
      </c>
      <c r="D98" s="8">
        <v>880.60499999999979</v>
      </c>
      <c r="E98" s="8">
        <v>952.16800000000001</v>
      </c>
      <c r="F98" s="9">
        <v>692.07675000000029</v>
      </c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</row>
    <row r="99" spans="1:17" x14ac:dyDescent="0.25">
      <c r="A99" s="13" t="s">
        <v>99</v>
      </c>
      <c r="B99" s="8">
        <v>1126.3500000000004</v>
      </c>
      <c r="C99" s="8">
        <v>1097.5000000000002</v>
      </c>
      <c r="D99" s="8">
        <v>880.60499999999979</v>
      </c>
      <c r="E99" s="8">
        <v>952.16800000000001</v>
      </c>
      <c r="F99" s="9">
        <v>692.07675000000029</v>
      </c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</row>
    <row r="100" spans="1:17" x14ac:dyDescent="0.25">
      <c r="A100" s="13" t="s">
        <v>100</v>
      </c>
      <c r="B100" s="8">
        <v>1155.1333333333339</v>
      </c>
      <c r="C100" s="8">
        <v>1067.4333333333334</v>
      </c>
      <c r="D100" s="8">
        <v>885.77482499999974</v>
      </c>
      <c r="E100" s="8">
        <v>930.99900000000002</v>
      </c>
      <c r="F100" s="9">
        <v>673.19385000000023</v>
      </c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</row>
    <row r="101" spans="1:17" x14ac:dyDescent="0.25">
      <c r="A101" s="13" t="s">
        <v>101</v>
      </c>
      <c r="B101" s="8">
        <v>1344.3500000000004</v>
      </c>
      <c r="C101" s="8">
        <v>1410.3500000000006</v>
      </c>
      <c r="D101" s="8">
        <v>885.77482499999974</v>
      </c>
      <c r="E101" s="8">
        <v>930.99900000000002</v>
      </c>
      <c r="F101" s="9">
        <v>673.19385000000023</v>
      </c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</row>
    <row r="102" spans="1:17" x14ac:dyDescent="0.25">
      <c r="A102" s="13" t="s">
        <v>102</v>
      </c>
      <c r="B102" s="8">
        <v>1218.6333333333337</v>
      </c>
      <c r="C102" s="8">
        <v>1152.5000000000002</v>
      </c>
      <c r="D102" s="8">
        <v>870.8067699999998</v>
      </c>
      <c r="E102" s="8">
        <v>923.66599999999994</v>
      </c>
      <c r="F102" s="9">
        <v>652.10000000000025</v>
      </c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</row>
    <row r="103" spans="1:17" x14ac:dyDescent="0.25">
      <c r="A103" s="13" t="s">
        <v>103</v>
      </c>
      <c r="B103" s="8">
        <v>1212.3000000000004</v>
      </c>
      <c r="C103" s="8">
        <v>1134.4000000000003</v>
      </c>
      <c r="D103" s="8">
        <v>870.8067699999998</v>
      </c>
      <c r="E103" s="8">
        <v>923.66599999999994</v>
      </c>
      <c r="F103" s="9">
        <v>652.10000000000025</v>
      </c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</row>
    <row r="104" spans="1:17" x14ac:dyDescent="0.25">
      <c r="A104" s="13" t="s">
        <v>104</v>
      </c>
      <c r="B104" s="8">
        <v>1261.3000000000004</v>
      </c>
      <c r="C104" s="8">
        <v>1184.5666666666671</v>
      </c>
      <c r="D104" s="8">
        <v>870.8067699999998</v>
      </c>
      <c r="E104" s="8">
        <v>923.66599999999994</v>
      </c>
      <c r="F104" s="9">
        <v>652.10000000000025</v>
      </c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</row>
    <row r="105" spans="1:17" x14ac:dyDescent="0.25">
      <c r="A105" s="13" t="s">
        <v>105</v>
      </c>
      <c r="B105" s="8">
        <v>1143.8000000000004</v>
      </c>
      <c r="C105" s="8">
        <v>1082.666666666667</v>
      </c>
      <c r="D105" s="8">
        <v>861.0948249999999</v>
      </c>
      <c r="E105" s="8">
        <v>923.66599999999994</v>
      </c>
      <c r="F105" s="9">
        <v>679.3561500000003</v>
      </c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</row>
    <row r="106" spans="1:17" x14ac:dyDescent="0.25">
      <c r="A106" s="13" t="s">
        <v>106</v>
      </c>
      <c r="B106" s="8">
        <v>1137.9833333333338</v>
      </c>
      <c r="C106" s="8">
        <v>1161.0750000000003</v>
      </c>
      <c r="D106" s="8">
        <v>861.0948249999999</v>
      </c>
      <c r="E106" s="8">
        <v>923.66599999999994</v>
      </c>
      <c r="F106" s="9">
        <v>679.3561500000003</v>
      </c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</row>
    <row r="107" spans="1:17" x14ac:dyDescent="0.25">
      <c r="A107" s="13" t="s">
        <v>107</v>
      </c>
      <c r="B107" s="8">
        <v>1376.4333333333336</v>
      </c>
      <c r="C107" s="8">
        <v>1218.8000000000002</v>
      </c>
      <c r="D107" s="8">
        <v>861.0948249999999</v>
      </c>
      <c r="E107" s="8">
        <v>923.66599999999994</v>
      </c>
      <c r="F107" s="9">
        <v>679.3561500000003</v>
      </c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</row>
    <row r="108" spans="1:17" x14ac:dyDescent="0.25">
      <c r="A108" s="13" t="s">
        <v>108</v>
      </c>
      <c r="B108" s="8">
        <v>1425.4833333333333</v>
      </c>
      <c r="C108" s="8">
        <v>1341.7500000000005</v>
      </c>
      <c r="D108" s="8">
        <v>880.60499999999979</v>
      </c>
      <c r="E108" s="8">
        <v>963.83150000000001</v>
      </c>
      <c r="F108" s="9">
        <v>692.07675000000029</v>
      </c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</row>
    <row r="109" spans="1:17" x14ac:dyDescent="0.25">
      <c r="A109" s="13" t="s">
        <v>109</v>
      </c>
      <c r="B109" s="8">
        <v>1449.5500000000002</v>
      </c>
      <c r="C109" s="8">
        <v>1358.8833333333339</v>
      </c>
      <c r="D109" s="8">
        <v>880.60499999999979</v>
      </c>
      <c r="E109" s="8">
        <v>963.83150000000001</v>
      </c>
      <c r="F109" s="9">
        <v>692.07675000000029</v>
      </c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</row>
    <row r="110" spans="1:17" x14ac:dyDescent="0.25">
      <c r="A110" s="13" t="s">
        <v>110</v>
      </c>
      <c r="B110" s="8">
        <v>1535.4</v>
      </c>
      <c r="C110" s="8">
        <v>1582.0500000000004</v>
      </c>
      <c r="D110" s="8">
        <v>880.60499999999979</v>
      </c>
      <c r="E110" s="8">
        <v>989</v>
      </c>
      <c r="F110" s="9">
        <v>710.47810000000038</v>
      </c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</row>
    <row r="111" spans="1:17" x14ac:dyDescent="0.25">
      <c r="A111" s="13" t="s">
        <v>111</v>
      </c>
      <c r="B111" s="8">
        <v>1337.8833333333337</v>
      </c>
      <c r="C111" s="8">
        <v>1233.3166666666671</v>
      </c>
      <c r="D111" s="8">
        <v>880.60499999999979</v>
      </c>
      <c r="E111" s="8">
        <v>989</v>
      </c>
      <c r="F111" s="9">
        <v>710.47810000000038</v>
      </c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</row>
    <row r="112" spans="1:17" x14ac:dyDescent="0.25">
      <c r="A112" s="13" t="s">
        <v>112</v>
      </c>
      <c r="B112" s="8">
        <v>1056.4500000000003</v>
      </c>
      <c r="C112" s="8">
        <v>1044.4166666666667</v>
      </c>
      <c r="D112" s="8">
        <v>880.60499999999979</v>
      </c>
      <c r="E112" s="8">
        <v>936.50049999999999</v>
      </c>
      <c r="F112" s="9">
        <v>648.53690000000029</v>
      </c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</row>
    <row r="113" spans="1:17" x14ac:dyDescent="0.25">
      <c r="A113" s="13" t="s">
        <v>113</v>
      </c>
      <c r="B113" s="8">
        <v>1224.9666666666672</v>
      </c>
      <c r="C113" s="8">
        <v>1097.5000000000002</v>
      </c>
      <c r="D113" s="8">
        <v>880.60499999999979</v>
      </c>
      <c r="E113" s="8">
        <v>936.50049999999999</v>
      </c>
      <c r="F113" s="9">
        <v>648.53690000000029</v>
      </c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</row>
    <row r="114" spans="1:17" x14ac:dyDescent="0.25">
      <c r="A114" s="13" t="s">
        <v>114</v>
      </c>
      <c r="B114" s="8">
        <v>1249.3000000000004</v>
      </c>
      <c r="C114" s="8">
        <v>1155.3583333333336</v>
      </c>
      <c r="D114" s="8">
        <v>875.71322999999984</v>
      </c>
      <c r="E114" s="8">
        <v>926.33400000000006</v>
      </c>
      <c r="F114" s="9">
        <v>634.93010000000015</v>
      </c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</row>
    <row r="115" spans="1:17" x14ac:dyDescent="0.25">
      <c r="A115" s="13" t="s">
        <v>115</v>
      </c>
      <c r="B115" s="8">
        <v>1149.4666666666669</v>
      </c>
      <c r="C115" s="8">
        <v>1059.616666666667</v>
      </c>
      <c r="D115" s="8">
        <v>875.71322999999984</v>
      </c>
      <c r="E115" s="8">
        <v>926.33400000000006</v>
      </c>
      <c r="F115" s="9">
        <v>634.93010000000015</v>
      </c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</row>
    <row r="116" spans="1:17" x14ac:dyDescent="0.25">
      <c r="A116" s="13" t="s">
        <v>116</v>
      </c>
      <c r="B116" s="8">
        <v>1279.2666666666671</v>
      </c>
      <c r="C116" s="8">
        <v>1134.4000000000003</v>
      </c>
      <c r="D116" s="8">
        <v>846.94616499999984</v>
      </c>
      <c r="E116" s="8">
        <v>937</v>
      </c>
      <c r="F116" s="9">
        <v>652.10000000000025</v>
      </c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</row>
    <row r="117" spans="1:17" x14ac:dyDescent="0.25">
      <c r="A117" s="13" t="s">
        <v>117</v>
      </c>
      <c r="B117" s="8">
        <v>1249.3000000000004</v>
      </c>
      <c r="C117" s="8">
        <v>1134.4000000000003</v>
      </c>
      <c r="D117" s="8">
        <v>846.94616499999984</v>
      </c>
      <c r="E117" s="8">
        <v>937</v>
      </c>
      <c r="F117" s="9">
        <v>652.10000000000025</v>
      </c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</row>
    <row r="118" spans="1:17" x14ac:dyDescent="0.25">
      <c r="A118" s="13" t="s">
        <v>118</v>
      </c>
      <c r="B118" s="8">
        <v>1318.416666666667</v>
      </c>
      <c r="C118" s="8">
        <v>1163.9333333333336</v>
      </c>
      <c r="D118" s="8">
        <v>846.94616499999984</v>
      </c>
      <c r="E118" s="8">
        <v>937</v>
      </c>
      <c r="F118" s="9">
        <v>652.10000000000025</v>
      </c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</row>
    <row r="119" spans="1:17" x14ac:dyDescent="0.25">
      <c r="A119" s="13" t="s">
        <v>119</v>
      </c>
      <c r="B119" s="8">
        <v>1285.2500000000005</v>
      </c>
      <c r="C119" s="8">
        <v>1198.8833333333339</v>
      </c>
      <c r="D119" s="8">
        <v>875.71322999999984</v>
      </c>
      <c r="E119" s="8">
        <v>954.66549999999995</v>
      </c>
      <c r="F119" s="9">
        <v>652.10000000000025</v>
      </c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</row>
    <row r="120" spans="1:17" x14ac:dyDescent="0.25">
      <c r="A120" s="13" t="s">
        <v>120</v>
      </c>
      <c r="B120" s="8">
        <v>1085.7500000000002</v>
      </c>
      <c r="C120" s="8">
        <v>992.80000000000007</v>
      </c>
      <c r="D120" s="8">
        <v>875.71322999999984</v>
      </c>
      <c r="E120" s="8">
        <v>954.66549999999995</v>
      </c>
      <c r="F120" s="9">
        <v>652.10000000000025</v>
      </c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</row>
    <row r="121" spans="1:17" x14ac:dyDescent="0.25">
      <c r="A121" s="13" t="s">
        <v>121</v>
      </c>
      <c r="B121" s="8">
        <v>1155.1333333333339</v>
      </c>
      <c r="C121" s="8">
        <v>1026.3416666666667</v>
      </c>
      <c r="D121" s="8">
        <v>870.8067699999998</v>
      </c>
      <c r="E121" s="8">
        <v>927</v>
      </c>
      <c r="F121" s="9">
        <v>667.0500000000003</v>
      </c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</row>
    <row r="122" spans="1:17" x14ac:dyDescent="0.25">
      <c r="A122" s="13" t="s">
        <v>122</v>
      </c>
      <c r="B122" s="8">
        <v>1237.3000000000004</v>
      </c>
      <c r="C122" s="8">
        <v>1063.5250000000001</v>
      </c>
      <c r="D122" s="8">
        <v>870.8067699999998</v>
      </c>
      <c r="E122" s="8">
        <v>927</v>
      </c>
      <c r="F122" s="9">
        <v>667.0500000000003</v>
      </c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</row>
    <row r="123" spans="1:17" x14ac:dyDescent="0.25">
      <c r="A123" s="13" t="s">
        <v>123</v>
      </c>
      <c r="B123" s="8">
        <v>1206.5666666666671</v>
      </c>
      <c r="C123" s="8">
        <v>1040.7250000000001</v>
      </c>
      <c r="D123" s="8">
        <v>870.8067699999998</v>
      </c>
      <c r="E123" s="8">
        <v>927</v>
      </c>
      <c r="F123" s="9">
        <v>667.0500000000003</v>
      </c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</row>
    <row r="124" spans="1:17" x14ac:dyDescent="0.25">
      <c r="A124" s="13" t="s">
        <v>124</v>
      </c>
      <c r="B124" s="8">
        <v>1237.3000000000004</v>
      </c>
      <c r="C124" s="8">
        <v>1159.3600000000004</v>
      </c>
      <c r="D124" s="8">
        <v>875.71322999999984</v>
      </c>
      <c r="E124" s="8">
        <v>920.66549999999995</v>
      </c>
      <c r="F124" s="9">
        <v>617.28730000000019</v>
      </c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</row>
    <row r="125" spans="1:17" x14ac:dyDescent="0.25">
      <c r="A125" s="13" t="s">
        <v>125</v>
      </c>
      <c r="B125" s="8">
        <v>1155.1333333333339</v>
      </c>
      <c r="C125" s="8">
        <v>1016.4166666666667</v>
      </c>
      <c r="D125" s="8">
        <v>875.71322999999984</v>
      </c>
      <c r="E125" s="8">
        <v>920.66549999999995</v>
      </c>
      <c r="F125" s="9">
        <v>617.28730000000019</v>
      </c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</row>
    <row r="126" spans="1:17" x14ac:dyDescent="0.25">
      <c r="A126" s="13" t="s">
        <v>126</v>
      </c>
      <c r="B126" s="8">
        <v>1273.2833333333338</v>
      </c>
      <c r="C126" s="8">
        <v>1110.7666666666669</v>
      </c>
      <c r="D126" s="8">
        <v>875.71322999999984</v>
      </c>
      <c r="E126" s="8">
        <v>923</v>
      </c>
      <c r="F126" s="9">
        <v>662.07165000000032</v>
      </c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</row>
    <row r="127" spans="1:17" x14ac:dyDescent="0.25">
      <c r="A127" s="13" t="s">
        <v>127</v>
      </c>
      <c r="B127" s="8">
        <v>1224.9666666666672</v>
      </c>
      <c r="C127" s="8">
        <v>1033.3416666666667</v>
      </c>
      <c r="D127" s="8">
        <v>875.71322999999984</v>
      </c>
      <c r="E127" s="8">
        <v>923</v>
      </c>
      <c r="F127" s="9">
        <v>662.07165000000032</v>
      </c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</row>
    <row r="128" spans="1:17" x14ac:dyDescent="0.25">
      <c r="A128" s="13" t="s">
        <v>128</v>
      </c>
      <c r="B128" s="8">
        <v>1056.4500000000003</v>
      </c>
      <c r="C128" s="8">
        <v>1009.8000000000001</v>
      </c>
      <c r="D128" s="8">
        <v>885.77482499999974</v>
      </c>
      <c r="E128" s="8">
        <v>914</v>
      </c>
      <c r="F128" s="9">
        <v>631.70000000000016</v>
      </c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</row>
    <row r="129" spans="1:17" x14ac:dyDescent="0.25">
      <c r="A129" s="13" t="s">
        <v>129</v>
      </c>
      <c r="B129" s="8">
        <v>1243.3000000000004</v>
      </c>
      <c r="C129" s="8">
        <v>1026.3416666666667</v>
      </c>
      <c r="D129" s="8">
        <v>885.77482499999974</v>
      </c>
      <c r="E129" s="8">
        <v>914</v>
      </c>
      <c r="F129" s="9">
        <v>631.70000000000016</v>
      </c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</row>
    <row r="130" spans="1:17" x14ac:dyDescent="0.25">
      <c r="A130" s="13" t="s">
        <v>130</v>
      </c>
      <c r="B130" s="8">
        <v>1091.5500000000004</v>
      </c>
      <c r="C130" s="8">
        <v>964.46666666666681</v>
      </c>
      <c r="D130" s="8">
        <v>885.77482499999974</v>
      </c>
      <c r="E130" s="8">
        <v>914</v>
      </c>
      <c r="F130" s="9">
        <v>631.70000000000016</v>
      </c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</row>
    <row r="131" spans="1:17" x14ac:dyDescent="0.25">
      <c r="A131" s="13" t="s">
        <v>131</v>
      </c>
      <c r="B131" s="8">
        <v>1437.8500000000001</v>
      </c>
      <c r="C131" s="8">
        <v>1258.2500000000002</v>
      </c>
      <c r="D131" s="8">
        <v>885.77482499999974</v>
      </c>
      <c r="E131" s="8">
        <v>1026.662</v>
      </c>
      <c r="F131" s="9">
        <v>600.94580000000008</v>
      </c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</row>
    <row r="132" spans="1:17" x14ac:dyDescent="0.25">
      <c r="A132" s="13" t="s">
        <v>132</v>
      </c>
      <c r="B132" s="8">
        <v>1567.6833333333334</v>
      </c>
      <c r="C132" s="8">
        <v>1559.4500000000005</v>
      </c>
      <c r="D132" s="8">
        <v>885.77482499999974</v>
      </c>
      <c r="E132" s="8">
        <v>1026.662</v>
      </c>
      <c r="F132" s="9">
        <v>600.94580000000008</v>
      </c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</row>
    <row r="133" spans="1:17" x14ac:dyDescent="0.25">
      <c r="A133" s="13" t="s">
        <v>133</v>
      </c>
      <c r="B133" s="8">
        <v>1249.3000000000004</v>
      </c>
      <c r="C133" s="8">
        <v>1172.6333333333337</v>
      </c>
      <c r="D133" s="8">
        <v>890.96017499999982</v>
      </c>
      <c r="E133" s="8">
        <v>1055.9949999999999</v>
      </c>
      <c r="F133" s="9">
        <v>710.47810000000038</v>
      </c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</row>
    <row r="134" spans="1:17" x14ac:dyDescent="0.25">
      <c r="A134" s="13" t="s">
        <v>134</v>
      </c>
      <c r="B134" s="8">
        <v>1461.8166666666666</v>
      </c>
      <c r="C134" s="8">
        <v>1270.2166666666669</v>
      </c>
      <c r="D134" s="8">
        <v>890.96017499999982</v>
      </c>
      <c r="E134" s="8">
        <v>1055.9949999999999</v>
      </c>
      <c r="F134" s="9">
        <v>710.47810000000038</v>
      </c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</row>
    <row r="135" spans="1:17" x14ac:dyDescent="0.25">
      <c r="A135" s="13" t="s">
        <v>135</v>
      </c>
      <c r="B135" s="8">
        <v>1437.8500000000001</v>
      </c>
      <c r="C135" s="8">
        <v>1318.3166666666668</v>
      </c>
      <c r="D135" s="8">
        <v>930.99999999999977</v>
      </c>
      <c r="E135" s="8">
        <v>1087.1614999999999</v>
      </c>
      <c r="F135" s="9">
        <v>798.37145000000044</v>
      </c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</row>
    <row r="136" spans="1:17" x14ac:dyDescent="0.25">
      <c r="A136" s="13" t="s">
        <v>136</v>
      </c>
      <c r="B136" s="8">
        <v>1595.2833333333335</v>
      </c>
      <c r="C136" s="8">
        <v>1515.8000000000006</v>
      </c>
      <c r="D136" s="8">
        <v>930.99999999999977</v>
      </c>
      <c r="E136" s="8">
        <v>1087.1614999999999</v>
      </c>
      <c r="F136" s="9">
        <v>798.37145000000044</v>
      </c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</row>
    <row r="137" spans="1:17" x14ac:dyDescent="0.25">
      <c r="A137" s="13" t="s">
        <v>137</v>
      </c>
      <c r="B137" s="8">
        <v>1480.6833333333334</v>
      </c>
      <c r="C137" s="8">
        <v>1341.7500000000005</v>
      </c>
      <c r="D137" s="8">
        <v>870.8067699999998</v>
      </c>
      <c r="E137" s="8">
        <v>975.66449999999998</v>
      </c>
      <c r="F137" s="9">
        <v>734.65000000000043</v>
      </c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</row>
    <row r="138" spans="1:17" x14ac:dyDescent="0.25">
      <c r="A138" s="13" t="s">
        <v>138</v>
      </c>
      <c r="B138" s="8">
        <v>1437.8500000000001</v>
      </c>
      <c r="C138" s="8">
        <v>1323.0500000000002</v>
      </c>
      <c r="D138" s="8">
        <v>870.8067699999998</v>
      </c>
      <c r="E138" s="8">
        <v>975.66449999999998</v>
      </c>
      <c r="F138" s="9">
        <v>734.65000000000043</v>
      </c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</row>
    <row r="139" spans="1:17" x14ac:dyDescent="0.25">
      <c r="A139" s="13" t="s">
        <v>139</v>
      </c>
      <c r="B139" s="8">
        <v>1395.7500000000002</v>
      </c>
      <c r="C139" s="8">
        <v>1239.1500000000003</v>
      </c>
      <c r="D139" s="8">
        <v>880.60499999999979</v>
      </c>
      <c r="E139" s="8">
        <v>1051</v>
      </c>
      <c r="F139" s="9">
        <v>747.35000000000048</v>
      </c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</row>
    <row r="140" spans="1:17" x14ac:dyDescent="0.25">
      <c r="A140" s="13" t="s">
        <v>140</v>
      </c>
      <c r="B140" s="8">
        <v>1437.8500000000001</v>
      </c>
      <c r="C140" s="8">
        <v>1304.9800000000002</v>
      </c>
      <c r="D140" s="8">
        <v>880.60499999999979</v>
      </c>
      <c r="E140" s="8">
        <v>1051</v>
      </c>
      <c r="F140" s="9">
        <v>747.35000000000048</v>
      </c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</row>
    <row r="141" spans="1:17" x14ac:dyDescent="0.25">
      <c r="A141" s="13" t="s">
        <v>141</v>
      </c>
      <c r="B141" s="8">
        <v>1395.7500000000002</v>
      </c>
      <c r="C141" s="8">
        <v>1282.0833333333335</v>
      </c>
      <c r="D141" s="8">
        <v>880.60499999999979</v>
      </c>
      <c r="E141" s="8">
        <v>1051</v>
      </c>
      <c r="F141" s="9">
        <v>747.35000000000048</v>
      </c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</row>
    <row r="142" spans="1:17" x14ac:dyDescent="0.25">
      <c r="A142" s="13" t="s">
        <v>142</v>
      </c>
      <c r="B142" s="8">
        <v>1535.4</v>
      </c>
      <c r="C142" s="8">
        <v>1537.4000000000005</v>
      </c>
      <c r="D142" s="8">
        <v>925.04762499999981</v>
      </c>
      <c r="E142" s="8">
        <v>1253.171</v>
      </c>
      <c r="F142" s="9">
        <v>860.15400000000045</v>
      </c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</row>
    <row r="143" spans="1:17" x14ac:dyDescent="0.25">
      <c r="A143" s="13" t="s">
        <v>143</v>
      </c>
      <c r="B143" s="8">
        <v>1528.0000000000002</v>
      </c>
      <c r="C143" s="8">
        <v>1819.0500000000002</v>
      </c>
      <c r="D143" s="8">
        <v>925.04762499999981</v>
      </c>
      <c r="E143" s="8">
        <v>1253.171</v>
      </c>
      <c r="F143" s="9">
        <v>860.15400000000045</v>
      </c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</row>
    <row r="144" spans="1:17" x14ac:dyDescent="0.25">
      <c r="A144" s="13" t="s">
        <v>144</v>
      </c>
      <c r="B144" s="8">
        <v>1376.4333333333336</v>
      </c>
      <c r="C144" s="8">
        <v>1221.6500000000003</v>
      </c>
      <c r="D144" s="8">
        <v>901.78933499999971</v>
      </c>
      <c r="E144" s="8">
        <v>1046.0050000000001</v>
      </c>
      <c r="F144" s="9">
        <v>754.88710000000049</v>
      </c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</row>
    <row r="145" spans="1:17" x14ac:dyDescent="0.25">
      <c r="A145" s="13" t="s">
        <v>145</v>
      </c>
      <c r="B145" s="8">
        <v>1499.5666666666666</v>
      </c>
      <c r="C145" s="8">
        <v>1356.0500000000004</v>
      </c>
      <c r="D145" s="8">
        <v>901.78933499999971</v>
      </c>
      <c r="E145" s="8">
        <v>1046.0050000000001</v>
      </c>
      <c r="F145" s="9">
        <v>754.88710000000049</v>
      </c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</row>
    <row r="146" spans="1:17" x14ac:dyDescent="0.25">
      <c r="A146" s="13" t="s">
        <v>146</v>
      </c>
      <c r="B146" s="8">
        <v>1261.3000000000004</v>
      </c>
      <c r="C146" s="8">
        <v>1158.2166666666669</v>
      </c>
      <c r="D146" s="8">
        <v>901.78933499999971</v>
      </c>
      <c r="E146" s="8">
        <v>1102.6614999999999</v>
      </c>
      <c r="F146" s="9">
        <v>788.80000000000041</v>
      </c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</row>
    <row r="147" spans="1:17" x14ac:dyDescent="0.25">
      <c r="A147" s="13" t="s">
        <v>147</v>
      </c>
      <c r="B147" s="8">
        <v>1126.3500000000004</v>
      </c>
      <c r="C147" s="8">
        <v>1097.5000000000002</v>
      </c>
      <c r="D147" s="8">
        <v>901.78933499999971</v>
      </c>
      <c r="E147" s="8">
        <v>1102.6614999999999</v>
      </c>
      <c r="F147" s="9">
        <v>788.80000000000041</v>
      </c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</row>
    <row r="148" spans="1:17" x14ac:dyDescent="0.25">
      <c r="A148" s="13" t="s">
        <v>148</v>
      </c>
      <c r="B148" s="8">
        <v>1044.8500000000004</v>
      </c>
      <c r="C148" s="8">
        <v>1044.4166666666667</v>
      </c>
      <c r="D148" s="8">
        <v>870.8067699999998</v>
      </c>
      <c r="E148" s="8">
        <v>901.5</v>
      </c>
      <c r="F148" s="9">
        <v>596.75000000000011</v>
      </c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</row>
    <row r="149" spans="1:17" x14ac:dyDescent="0.25">
      <c r="A149" s="13" t="s">
        <v>149</v>
      </c>
      <c r="B149" s="8">
        <v>1005.0500000000001</v>
      </c>
      <c r="C149" s="8">
        <v>958.80000000000007</v>
      </c>
      <c r="D149" s="8">
        <v>870.8067699999998</v>
      </c>
      <c r="E149" s="8">
        <v>901.5</v>
      </c>
      <c r="F149" s="9">
        <v>596.75000000000011</v>
      </c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</row>
    <row r="150" spans="1:17" x14ac:dyDescent="0.25">
      <c r="A150" s="13" t="s">
        <v>150</v>
      </c>
      <c r="B150" s="8">
        <v>1085.7500000000002</v>
      </c>
      <c r="C150" s="8">
        <v>978.63333333333333</v>
      </c>
      <c r="D150" s="8">
        <v>870.8067699999998</v>
      </c>
      <c r="E150" s="8">
        <v>901.5</v>
      </c>
      <c r="F150" s="9">
        <v>596.75000000000011</v>
      </c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</row>
    <row r="151" spans="1:17" x14ac:dyDescent="0.25">
      <c r="A151" s="13" t="s">
        <v>151</v>
      </c>
      <c r="B151" s="8">
        <v>1383.0500000000002</v>
      </c>
      <c r="C151" s="8">
        <v>1152.5000000000002</v>
      </c>
      <c r="D151" s="8">
        <v>875.71322999999984</v>
      </c>
      <c r="E151" s="8">
        <v>965.66849999999999</v>
      </c>
      <c r="F151" s="9">
        <v>705.25000000000034</v>
      </c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</row>
    <row r="152" spans="1:17" x14ac:dyDescent="0.25">
      <c r="A152" s="13" t="s">
        <v>152</v>
      </c>
      <c r="B152" s="8">
        <v>1389.4</v>
      </c>
      <c r="C152" s="8">
        <v>1123.0666666666668</v>
      </c>
      <c r="D152" s="8">
        <v>875.71322999999984</v>
      </c>
      <c r="E152" s="8">
        <v>965.66849999999999</v>
      </c>
      <c r="F152" s="9">
        <v>705.25000000000034</v>
      </c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</row>
    <row r="153" spans="1:17" x14ac:dyDescent="0.25">
      <c r="A153" s="13" t="s">
        <v>153</v>
      </c>
      <c r="B153" s="8">
        <v>756.35000000000014</v>
      </c>
      <c r="C153" s="8">
        <v>732.13333333333333</v>
      </c>
      <c r="D153" s="8">
        <v>818.83503999999982</v>
      </c>
      <c r="E153" s="8">
        <v>816</v>
      </c>
      <c r="F153" s="9">
        <v>545.38694999999996</v>
      </c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</row>
    <row r="154" spans="1:17" x14ac:dyDescent="0.25">
      <c r="A154" s="13" t="s">
        <v>154</v>
      </c>
      <c r="B154" s="8">
        <v>756.35000000000014</v>
      </c>
      <c r="C154" s="8">
        <v>720.80000000000007</v>
      </c>
      <c r="D154" s="8">
        <v>818.83503999999982</v>
      </c>
      <c r="E154" s="8">
        <v>816</v>
      </c>
      <c r="F154" s="9">
        <v>545.38694999999996</v>
      </c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</row>
    <row r="155" spans="1:17" x14ac:dyDescent="0.25">
      <c r="A155" s="13" t="s">
        <v>155</v>
      </c>
      <c r="B155" s="8">
        <v>756.35000000000014</v>
      </c>
      <c r="C155" s="8">
        <v>751.96666666666681</v>
      </c>
      <c r="D155" s="8">
        <v>818.83503999999982</v>
      </c>
      <c r="E155" s="8">
        <v>816</v>
      </c>
      <c r="F155" s="9">
        <v>545.38694999999996</v>
      </c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</row>
    <row r="156" spans="1:17" x14ac:dyDescent="0.25">
      <c r="A156" s="13" t="s">
        <v>156</v>
      </c>
      <c r="B156" s="8">
        <v>1356.916666666667</v>
      </c>
      <c r="C156" s="8">
        <v>1175.616666666667</v>
      </c>
      <c r="D156" s="8">
        <v>870.8067699999998</v>
      </c>
      <c r="E156" s="8">
        <v>980</v>
      </c>
      <c r="F156" s="9">
        <v>710.47810000000038</v>
      </c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</row>
    <row r="157" spans="1:17" x14ac:dyDescent="0.25">
      <c r="A157" s="13" t="s">
        <v>157</v>
      </c>
      <c r="B157" s="8">
        <v>1249.3000000000004</v>
      </c>
      <c r="C157" s="8">
        <v>1204.5500000000004</v>
      </c>
      <c r="D157" s="8">
        <v>870.8067699999998</v>
      </c>
      <c r="E157" s="8">
        <v>980</v>
      </c>
      <c r="F157" s="9">
        <v>710.47810000000038</v>
      </c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</row>
    <row r="158" spans="1:17" x14ac:dyDescent="0.25">
      <c r="A158" s="13" t="s">
        <v>158</v>
      </c>
      <c r="B158" s="8">
        <v>1552.1000000000001</v>
      </c>
      <c r="C158" s="8">
        <v>1341.7500000000005</v>
      </c>
      <c r="D158" s="8">
        <v>870.8067699999998</v>
      </c>
      <c r="E158" s="8">
        <v>980</v>
      </c>
      <c r="F158" s="9">
        <v>710.47810000000038</v>
      </c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</row>
    <row r="159" spans="1:17" x14ac:dyDescent="0.25">
      <c r="A159" s="13" t="s">
        <v>159</v>
      </c>
      <c r="B159" s="8">
        <v>1389.4</v>
      </c>
      <c r="C159" s="8">
        <v>1178.6000000000004</v>
      </c>
      <c r="D159" s="8">
        <v>875.71322999999984</v>
      </c>
      <c r="E159" s="8">
        <v>947.83500000000004</v>
      </c>
      <c r="F159" s="9">
        <v>705.25000000000034</v>
      </c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</row>
    <row r="160" spans="1:17" x14ac:dyDescent="0.25">
      <c r="A160" s="13" t="s">
        <v>160</v>
      </c>
      <c r="B160" s="8">
        <v>1311.8833333333337</v>
      </c>
      <c r="C160" s="8">
        <v>1152.5000000000002</v>
      </c>
      <c r="D160" s="8">
        <v>896.12999999999977</v>
      </c>
      <c r="E160" s="8">
        <v>971.50199999999995</v>
      </c>
      <c r="F160" s="9">
        <v>705.25000000000034</v>
      </c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</row>
    <row r="161" spans="1:17" x14ac:dyDescent="0.25">
      <c r="A161" s="13" t="s">
        <v>161</v>
      </c>
      <c r="B161" s="8">
        <v>1324.9500000000003</v>
      </c>
      <c r="C161" s="8">
        <v>1146.4666666666669</v>
      </c>
      <c r="D161" s="8">
        <v>896.12999999999977</v>
      </c>
      <c r="E161" s="8">
        <v>971.50199999999995</v>
      </c>
      <c r="F161" s="9">
        <v>705.25000000000034</v>
      </c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</row>
    <row r="162" spans="1:17" x14ac:dyDescent="0.25">
      <c r="A162" s="13" t="s">
        <v>162</v>
      </c>
      <c r="B162" s="8">
        <v>1331.416666666667</v>
      </c>
      <c r="C162" s="8">
        <v>1161.0750000000003</v>
      </c>
      <c r="D162" s="8">
        <v>896.12999999999977</v>
      </c>
      <c r="E162" s="8">
        <v>971.50199999999995</v>
      </c>
      <c r="F162" s="9">
        <v>705.25000000000034</v>
      </c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</row>
    <row r="163" spans="1:17" x14ac:dyDescent="0.25">
      <c r="A163" s="13" t="s">
        <v>163</v>
      </c>
      <c r="B163" s="8">
        <v>1318.416666666667</v>
      </c>
      <c r="C163" s="8">
        <v>1221.6500000000003</v>
      </c>
      <c r="D163" s="8">
        <v>880.60499999999979</v>
      </c>
      <c r="E163" s="8">
        <v>986.00300000000004</v>
      </c>
      <c r="F163" s="9">
        <v>698.67325000000039</v>
      </c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</row>
    <row r="164" spans="1:17" x14ac:dyDescent="0.25">
      <c r="A164" s="13" t="s">
        <v>164</v>
      </c>
      <c r="B164" s="8">
        <v>1437.8500000000001</v>
      </c>
      <c r="C164" s="8">
        <v>1381.5500000000004</v>
      </c>
      <c r="D164" s="8">
        <v>880.60499999999979</v>
      </c>
      <c r="E164" s="8">
        <v>986.00300000000004</v>
      </c>
      <c r="F164" s="9">
        <v>698.67325000000039</v>
      </c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</row>
    <row r="165" spans="1:17" x14ac:dyDescent="0.25">
      <c r="A165" s="13" t="s">
        <v>165</v>
      </c>
      <c r="B165" s="8">
        <v>935.00000000000011</v>
      </c>
      <c r="C165" s="8">
        <v>933.30000000000007</v>
      </c>
      <c r="D165" s="8">
        <v>813.22232499999984</v>
      </c>
      <c r="E165" s="8">
        <v>904.66599999999994</v>
      </c>
      <c r="F165" s="9">
        <v>586.05000000000007</v>
      </c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</row>
    <row r="166" spans="1:17" x14ac:dyDescent="0.25">
      <c r="A166" s="13" t="s">
        <v>166</v>
      </c>
      <c r="B166" s="8">
        <v>935.00000000000011</v>
      </c>
      <c r="C166" s="8">
        <v>958.80000000000007</v>
      </c>
      <c r="D166" s="8">
        <v>813.22232499999984</v>
      </c>
      <c r="E166" s="8">
        <v>904.66599999999994</v>
      </c>
      <c r="F166" s="9">
        <v>586.05000000000007</v>
      </c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</row>
    <row r="167" spans="1:17" x14ac:dyDescent="0.25">
      <c r="A167" s="13" t="s">
        <v>167</v>
      </c>
      <c r="B167" s="8">
        <v>976.71666666666681</v>
      </c>
      <c r="C167" s="8">
        <v>887.96666666666681</v>
      </c>
      <c r="D167" s="8">
        <v>813.22232499999984</v>
      </c>
      <c r="E167" s="8">
        <v>904.66599999999994</v>
      </c>
      <c r="F167" s="9">
        <v>586.05000000000007</v>
      </c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</row>
    <row r="168" spans="1:17" x14ac:dyDescent="0.25">
      <c r="A168" s="13" t="s">
        <v>168</v>
      </c>
      <c r="B168" s="8">
        <v>1249.3000000000004</v>
      </c>
      <c r="C168" s="8">
        <v>1131.5666666666668</v>
      </c>
      <c r="D168" s="8">
        <v>885.77482499999974</v>
      </c>
      <c r="E168" s="8">
        <v>940.5</v>
      </c>
      <c r="F168" s="9">
        <v>662.07165000000032</v>
      </c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</row>
    <row r="169" spans="1:17" x14ac:dyDescent="0.25">
      <c r="A169" s="13" t="s">
        <v>169</v>
      </c>
      <c r="B169" s="8">
        <v>1218.6333333333337</v>
      </c>
      <c r="C169" s="8">
        <v>1104.1333333333337</v>
      </c>
      <c r="D169" s="8">
        <v>885.77482499999974</v>
      </c>
      <c r="E169" s="8">
        <v>940.5</v>
      </c>
      <c r="F169" s="9">
        <v>662.07165000000032</v>
      </c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</row>
    <row r="170" spans="1:17" x14ac:dyDescent="0.25">
      <c r="A170" s="13" t="s">
        <v>170</v>
      </c>
      <c r="B170" s="8">
        <v>725.71666666666692</v>
      </c>
      <c r="C170" s="8">
        <v>737.80000000000007</v>
      </c>
      <c r="D170" s="8">
        <v>785.86178499999983</v>
      </c>
      <c r="E170" s="8">
        <v>834.5</v>
      </c>
      <c r="F170" s="9">
        <v>554.56945000000007</v>
      </c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</row>
    <row r="171" spans="1:17" x14ac:dyDescent="0.25">
      <c r="A171" s="13" t="s">
        <v>171</v>
      </c>
      <c r="B171" s="8">
        <v>921.30000000000018</v>
      </c>
      <c r="C171" s="8">
        <v>1051.8000000000002</v>
      </c>
      <c r="D171" s="8">
        <v>785.86178499999983</v>
      </c>
      <c r="E171" s="8">
        <v>834.5</v>
      </c>
      <c r="F171" s="9">
        <v>554.56945000000007</v>
      </c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</row>
    <row r="172" spans="1:17" x14ac:dyDescent="0.25">
      <c r="A172" s="13" t="s">
        <v>172</v>
      </c>
      <c r="B172" s="8">
        <v>1273.2833333333338</v>
      </c>
      <c r="C172" s="8">
        <v>1123.0666666666668</v>
      </c>
      <c r="D172" s="8">
        <v>896.12999999999977</v>
      </c>
      <c r="E172" s="8">
        <v>960.33500000000004</v>
      </c>
      <c r="F172" s="9">
        <v>644.96310000000017</v>
      </c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</row>
    <row r="173" spans="1:17" x14ac:dyDescent="0.25">
      <c r="A173" s="13" t="s">
        <v>173</v>
      </c>
      <c r="B173" s="8">
        <v>1267.3000000000004</v>
      </c>
      <c r="C173" s="8">
        <v>1086.3750000000002</v>
      </c>
      <c r="D173" s="8">
        <v>885.77482499999974</v>
      </c>
      <c r="E173" s="8">
        <v>989</v>
      </c>
      <c r="F173" s="9">
        <v>679.3561500000003</v>
      </c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</row>
    <row r="174" spans="1:17" x14ac:dyDescent="0.25">
      <c r="A174" s="13" t="s">
        <v>174</v>
      </c>
      <c r="B174" s="8">
        <v>1249.3000000000004</v>
      </c>
      <c r="C174" s="8">
        <v>1110.7666666666669</v>
      </c>
      <c r="D174" s="8">
        <v>885.77482499999974</v>
      </c>
      <c r="E174" s="8">
        <v>989</v>
      </c>
      <c r="F174" s="9">
        <v>679.3561500000003</v>
      </c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</row>
    <row r="175" spans="1:17" x14ac:dyDescent="0.25">
      <c r="A175" s="13" t="s">
        <v>175</v>
      </c>
      <c r="B175" s="8">
        <v>1189.4333333333338</v>
      </c>
      <c r="C175" s="8">
        <v>1063.5250000000001</v>
      </c>
      <c r="D175" s="8">
        <v>901.78933499999971</v>
      </c>
      <c r="E175" s="8">
        <v>986.00300000000004</v>
      </c>
      <c r="F175" s="9">
        <v>662.07165000000032</v>
      </c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</row>
    <row r="176" spans="1:17" x14ac:dyDescent="0.25">
      <c r="A176" s="13" t="s">
        <v>176</v>
      </c>
      <c r="B176" s="8">
        <v>1160.8000000000004</v>
      </c>
      <c r="C176" s="8">
        <v>1059.616666666667</v>
      </c>
      <c r="D176" s="8">
        <v>901.78933499999971</v>
      </c>
      <c r="E176" s="8">
        <v>986.00300000000004</v>
      </c>
      <c r="F176" s="9">
        <v>662.07165000000032</v>
      </c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</row>
    <row r="177" spans="1:17" x14ac:dyDescent="0.25">
      <c r="A177" s="13" t="s">
        <v>177</v>
      </c>
      <c r="B177" s="8">
        <v>1010.7166666666668</v>
      </c>
      <c r="C177" s="8">
        <v>987.13333333333333</v>
      </c>
      <c r="D177" s="8">
        <v>861.0948249999999</v>
      </c>
      <c r="E177" s="8">
        <v>904</v>
      </c>
      <c r="F177" s="9">
        <v>600.94580000000008</v>
      </c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</row>
    <row r="178" spans="1:17" x14ac:dyDescent="0.25">
      <c r="A178" s="13" t="s">
        <v>178</v>
      </c>
      <c r="B178" s="8">
        <v>1068.2500000000002</v>
      </c>
      <c r="C178" s="8">
        <v>1001.3000000000001</v>
      </c>
      <c r="D178" s="8">
        <v>861.0948249999999</v>
      </c>
      <c r="E178" s="8">
        <v>904</v>
      </c>
      <c r="F178" s="9">
        <v>600.94580000000008</v>
      </c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</row>
    <row r="179" spans="1:17" x14ac:dyDescent="0.25">
      <c r="A179" s="13" t="s">
        <v>179</v>
      </c>
      <c r="B179" s="8">
        <v>1050.6500000000001</v>
      </c>
      <c r="C179" s="8">
        <v>1009.8000000000001</v>
      </c>
      <c r="D179" s="8">
        <v>861.0948249999999</v>
      </c>
      <c r="E179" s="8">
        <v>904</v>
      </c>
      <c r="F179" s="9">
        <v>600.94580000000008</v>
      </c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</row>
    <row r="180" spans="1:17" x14ac:dyDescent="0.25">
      <c r="A180" s="13" t="s">
        <v>180</v>
      </c>
      <c r="B180" s="8">
        <v>1074.1500000000003</v>
      </c>
      <c r="C180" s="8">
        <v>992.80000000000007</v>
      </c>
      <c r="D180" s="8">
        <v>907.46566499999983</v>
      </c>
      <c r="E180" s="8">
        <v>918.50099999999998</v>
      </c>
      <c r="F180" s="9">
        <v>631.70000000000016</v>
      </c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</row>
    <row r="181" spans="1:17" x14ac:dyDescent="0.25">
      <c r="A181" s="13" t="s">
        <v>181</v>
      </c>
      <c r="B181" s="8">
        <v>1016.3833333333333</v>
      </c>
      <c r="C181" s="8">
        <v>950.30000000000007</v>
      </c>
      <c r="D181" s="8">
        <v>907.46566499999983</v>
      </c>
      <c r="E181" s="8">
        <v>918.50099999999998</v>
      </c>
      <c r="F181" s="9">
        <v>631.70000000000016</v>
      </c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</row>
    <row r="182" spans="1:17" x14ac:dyDescent="0.25">
      <c r="A182" s="13" t="s">
        <v>182</v>
      </c>
      <c r="B182" s="8">
        <v>959.71666666666681</v>
      </c>
      <c r="C182" s="8">
        <v>930.46666666666681</v>
      </c>
      <c r="D182" s="8">
        <v>846.94616499999984</v>
      </c>
      <c r="E182" s="8">
        <v>914</v>
      </c>
      <c r="F182" s="9">
        <v>605.15420000000017</v>
      </c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</row>
    <row r="183" spans="1:17" x14ac:dyDescent="0.25">
      <c r="A183" s="13" t="s">
        <v>183</v>
      </c>
      <c r="B183" s="8">
        <v>1027.7166666666669</v>
      </c>
      <c r="C183" s="8">
        <v>987.13333333333333</v>
      </c>
      <c r="D183" s="8">
        <v>846.94616499999984</v>
      </c>
      <c r="E183" s="8">
        <v>914</v>
      </c>
      <c r="F183" s="9">
        <v>605.15420000000017</v>
      </c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</row>
    <row r="184" spans="1:17" x14ac:dyDescent="0.25">
      <c r="A184" s="13" t="s">
        <v>184</v>
      </c>
      <c r="B184" s="8">
        <v>1189.4333333333338</v>
      </c>
      <c r="C184" s="8">
        <v>958.80000000000007</v>
      </c>
      <c r="D184" s="8">
        <v>856.26017499999978</v>
      </c>
      <c r="E184" s="8">
        <v>933.83249999999998</v>
      </c>
      <c r="F184" s="9">
        <v>638.16990000000021</v>
      </c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</row>
    <row r="185" spans="1:17" x14ac:dyDescent="0.25">
      <c r="A185" s="13" t="s">
        <v>185</v>
      </c>
      <c r="B185" s="8">
        <v>1267.3000000000004</v>
      </c>
      <c r="C185" s="8">
        <v>1172.6333333333337</v>
      </c>
      <c r="D185" s="8">
        <v>856.26017499999978</v>
      </c>
      <c r="E185" s="8">
        <v>933.83249999999998</v>
      </c>
      <c r="F185" s="9">
        <v>638.16990000000021</v>
      </c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</row>
    <row r="186" spans="1:17" x14ac:dyDescent="0.25">
      <c r="A186" s="13" t="s">
        <v>186</v>
      </c>
      <c r="B186" s="8">
        <v>1062.3500000000004</v>
      </c>
      <c r="C186" s="8">
        <v>1097.5000000000002</v>
      </c>
      <c r="D186" s="8">
        <v>865.91499999999985</v>
      </c>
      <c r="E186" s="8">
        <v>914</v>
      </c>
      <c r="F186" s="9">
        <v>621.25000000000011</v>
      </c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</row>
    <row r="187" spans="1:17" x14ac:dyDescent="0.25">
      <c r="A187" s="13" t="s">
        <v>187</v>
      </c>
      <c r="B187" s="8">
        <v>1224.9666666666672</v>
      </c>
      <c r="C187" s="8">
        <v>981.46666666666681</v>
      </c>
      <c r="D187" s="8">
        <v>865.91499999999985</v>
      </c>
      <c r="E187" s="8">
        <v>914</v>
      </c>
      <c r="F187" s="9">
        <v>621.25000000000011</v>
      </c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</row>
    <row r="188" spans="1:17" x14ac:dyDescent="0.25">
      <c r="A188" s="13" t="s">
        <v>188</v>
      </c>
      <c r="B188" s="8">
        <v>1056.4500000000003</v>
      </c>
      <c r="C188" s="8">
        <v>996.20000000000016</v>
      </c>
      <c r="D188" s="8">
        <v>865.91499999999985</v>
      </c>
      <c r="E188" s="8">
        <v>914</v>
      </c>
      <c r="F188" s="9">
        <v>621.25000000000011</v>
      </c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</row>
    <row r="189" spans="1:17" x14ac:dyDescent="0.25">
      <c r="A189" s="13" t="s">
        <v>189</v>
      </c>
      <c r="B189" s="8">
        <v>1033.3833333333334</v>
      </c>
      <c r="C189" s="8">
        <v>964.46666666666681</v>
      </c>
      <c r="D189" s="8">
        <v>842.43883499999981</v>
      </c>
      <c r="E189" s="8">
        <v>908</v>
      </c>
      <c r="F189" s="9">
        <v>609.35000000000014</v>
      </c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</row>
    <row r="190" spans="1:17" x14ac:dyDescent="0.25">
      <c r="A190" s="13" t="s">
        <v>190</v>
      </c>
      <c r="B190" s="8">
        <v>959.71666666666681</v>
      </c>
      <c r="C190" s="8">
        <v>902.13333333333333</v>
      </c>
      <c r="D190" s="8">
        <v>842.43883499999981</v>
      </c>
      <c r="E190" s="8">
        <v>908</v>
      </c>
      <c r="F190" s="9">
        <v>609.35000000000014</v>
      </c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</row>
    <row r="191" spans="1:17" x14ac:dyDescent="0.25">
      <c r="A191" s="13" t="s">
        <v>191</v>
      </c>
      <c r="B191" s="8">
        <v>1437.8500000000001</v>
      </c>
      <c r="C191" s="8">
        <v>1486.7400000000005</v>
      </c>
      <c r="D191" s="8">
        <v>962.39499999999975</v>
      </c>
      <c r="E191" s="8">
        <v>1148.6614999999999</v>
      </c>
      <c r="F191" s="9">
        <v>754.88710000000049</v>
      </c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</row>
    <row r="192" spans="1:17" x14ac:dyDescent="0.25">
      <c r="A192" s="13" t="s">
        <v>192</v>
      </c>
      <c r="B192" s="8">
        <v>1437.8500000000001</v>
      </c>
      <c r="C192" s="8">
        <v>1469.4375000000005</v>
      </c>
      <c r="D192" s="8">
        <v>962.39499999999975</v>
      </c>
      <c r="E192" s="8">
        <v>1148.6614999999999</v>
      </c>
      <c r="F192" s="9">
        <v>754.88710000000049</v>
      </c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</row>
    <row r="193" spans="1:17" x14ac:dyDescent="0.25">
      <c r="A193" s="13" t="s">
        <v>193</v>
      </c>
      <c r="B193" s="8">
        <v>1126.3500000000004</v>
      </c>
      <c r="C193" s="8">
        <v>1009.8000000000001</v>
      </c>
      <c r="D193" s="8">
        <v>829.59415999999976</v>
      </c>
      <c r="E193" s="8">
        <v>907.33400000000006</v>
      </c>
      <c r="F193" s="9">
        <v>609.35000000000014</v>
      </c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</row>
    <row r="194" spans="1:17" x14ac:dyDescent="0.25">
      <c r="A194" s="13" t="s">
        <v>194</v>
      </c>
      <c r="B194" s="8">
        <v>1085.7500000000002</v>
      </c>
      <c r="C194" s="8">
        <v>970.13333333333333</v>
      </c>
      <c r="D194" s="8">
        <v>829.59415999999976</v>
      </c>
      <c r="E194" s="8">
        <v>907.33400000000006</v>
      </c>
      <c r="F194" s="9">
        <v>609.35000000000014</v>
      </c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</row>
    <row r="195" spans="1:17" x14ac:dyDescent="0.25">
      <c r="A195" s="13" t="s">
        <v>195</v>
      </c>
      <c r="B195" s="8">
        <v>1149.4666666666669</v>
      </c>
      <c r="C195" s="8">
        <v>975.80000000000007</v>
      </c>
      <c r="D195" s="8">
        <v>829.59415999999976</v>
      </c>
      <c r="E195" s="8">
        <v>907.33400000000006</v>
      </c>
      <c r="F195" s="9">
        <v>609.35000000000014</v>
      </c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</row>
    <row r="196" spans="1:17" x14ac:dyDescent="0.25">
      <c r="A196" s="13" t="s">
        <v>196</v>
      </c>
      <c r="B196" s="8">
        <v>1027.7166666666669</v>
      </c>
      <c r="C196" s="8">
        <v>992.80000000000007</v>
      </c>
      <c r="D196" s="8">
        <v>765.19999999999982</v>
      </c>
      <c r="E196" s="8">
        <v>889.66549999999995</v>
      </c>
      <c r="F196" s="9">
        <v>589.61310000000003</v>
      </c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</row>
    <row r="197" spans="1:17" x14ac:dyDescent="0.25">
      <c r="A197" s="13" t="s">
        <v>197</v>
      </c>
      <c r="B197" s="8">
        <v>965.38333333333333</v>
      </c>
      <c r="C197" s="8">
        <v>885.13333333333333</v>
      </c>
      <c r="D197" s="8">
        <v>765.19999999999982</v>
      </c>
      <c r="E197" s="8">
        <v>889.66549999999995</v>
      </c>
      <c r="F197" s="9">
        <v>589.61310000000003</v>
      </c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</row>
    <row r="198" spans="1:17" x14ac:dyDescent="0.25">
      <c r="A198" s="13" t="s">
        <v>198</v>
      </c>
      <c r="B198" s="8">
        <v>1016.3833333333333</v>
      </c>
      <c r="C198" s="8">
        <v>927.63333333333333</v>
      </c>
      <c r="D198" s="8">
        <v>789.30999999999983</v>
      </c>
      <c r="E198" s="8">
        <v>895.5</v>
      </c>
      <c r="F198" s="9">
        <v>600.94580000000008</v>
      </c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</row>
    <row r="199" spans="1:17" x14ac:dyDescent="0.25">
      <c r="A199" s="13" t="s">
        <v>199</v>
      </c>
      <c r="B199" s="8">
        <v>1022.0500000000001</v>
      </c>
      <c r="C199" s="8">
        <v>936.13333333333333</v>
      </c>
      <c r="D199" s="8">
        <v>789.30999999999983</v>
      </c>
      <c r="E199" s="8">
        <v>895.5</v>
      </c>
      <c r="F199" s="9">
        <v>600.94580000000008</v>
      </c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</row>
    <row r="200" spans="1:17" x14ac:dyDescent="0.25">
      <c r="A200" s="13" t="s">
        <v>200</v>
      </c>
      <c r="B200" s="8">
        <v>1039.0500000000002</v>
      </c>
      <c r="C200" s="8">
        <v>958.80000000000007</v>
      </c>
      <c r="D200" s="8">
        <v>789.30999999999983</v>
      </c>
      <c r="E200" s="8">
        <v>895.5</v>
      </c>
      <c r="F200" s="9">
        <v>600.94580000000008</v>
      </c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</row>
    <row r="201" spans="1:17" x14ac:dyDescent="0.25">
      <c r="A201" s="13" t="s">
        <v>201</v>
      </c>
      <c r="B201" s="8">
        <v>1285.2500000000005</v>
      </c>
      <c r="C201" s="8">
        <v>1120.2333333333338</v>
      </c>
      <c r="D201" s="8">
        <v>797.92999999999984</v>
      </c>
      <c r="E201" s="8">
        <v>885</v>
      </c>
      <c r="F201" s="9">
        <v>596.75000000000011</v>
      </c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</row>
    <row r="202" spans="1:17" x14ac:dyDescent="0.25">
      <c r="A202" s="13" t="s">
        <v>202</v>
      </c>
      <c r="B202" s="8">
        <v>1033.3833333333334</v>
      </c>
      <c r="C202" s="8">
        <v>964.46666666666681</v>
      </c>
      <c r="D202" s="8">
        <v>888.36749999999984</v>
      </c>
      <c r="E202" s="8">
        <v>899</v>
      </c>
      <c r="F202" s="9">
        <v>600.94580000000008</v>
      </c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</row>
    <row r="203" spans="1:17" x14ac:dyDescent="0.25">
      <c r="A203" s="13" t="s">
        <v>203</v>
      </c>
      <c r="B203" s="8">
        <v>1050.6500000000001</v>
      </c>
      <c r="C203" s="8">
        <v>961.63333333333333</v>
      </c>
      <c r="D203" s="8">
        <v>888.36749999999984</v>
      </c>
      <c r="E203" s="8">
        <v>899</v>
      </c>
      <c r="F203" s="9">
        <v>600.94580000000008</v>
      </c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</row>
    <row r="204" spans="1:17" x14ac:dyDescent="0.25">
      <c r="A204" s="13" t="s">
        <v>204</v>
      </c>
      <c r="B204" s="8">
        <v>993.71666666666681</v>
      </c>
      <c r="C204" s="8">
        <v>958.80000000000007</v>
      </c>
      <c r="D204" s="8">
        <v>888.36749999999984</v>
      </c>
      <c r="E204" s="8">
        <v>899</v>
      </c>
      <c r="F204" s="9">
        <v>600.94580000000008</v>
      </c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</row>
    <row r="205" spans="1:17" x14ac:dyDescent="0.25">
      <c r="A205" s="13" t="s">
        <v>205</v>
      </c>
      <c r="B205" s="8">
        <v>1243.3000000000004</v>
      </c>
      <c r="C205" s="8">
        <v>1134.4000000000003</v>
      </c>
      <c r="D205" s="8">
        <v>861.0948249999999</v>
      </c>
      <c r="E205" s="8">
        <v>908.99900000000002</v>
      </c>
      <c r="F205" s="9">
        <v>631.70000000000016</v>
      </c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</row>
    <row r="206" spans="1:17" x14ac:dyDescent="0.25">
      <c r="A206" s="13" t="s">
        <v>206</v>
      </c>
      <c r="B206" s="8">
        <v>1114.8500000000004</v>
      </c>
      <c r="C206" s="8">
        <v>1026.3416666666667</v>
      </c>
      <c r="D206" s="8">
        <v>861.0948249999999</v>
      </c>
      <c r="E206" s="8">
        <v>908.99900000000002</v>
      </c>
      <c r="F206" s="9">
        <v>631.70000000000016</v>
      </c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</row>
    <row r="207" spans="1:17" x14ac:dyDescent="0.25">
      <c r="A207" s="13" t="s">
        <v>207</v>
      </c>
      <c r="B207" s="8">
        <v>1166.5666666666671</v>
      </c>
      <c r="C207" s="8">
        <v>1071.3416666666669</v>
      </c>
      <c r="D207" s="8">
        <v>861.0948249999999</v>
      </c>
      <c r="E207" s="8">
        <v>908.99900000000002</v>
      </c>
      <c r="F207" s="9">
        <v>631.70000000000016</v>
      </c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</row>
    <row r="208" spans="1:17" x14ac:dyDescent="0.25">
      <c r="A208" s="13" t="s">
        <v>208</v>
      </c>
      <c r="B208" s="8">
        <v>1068.2500000000002</v>
      </c>
      <c r="C208" s="8">
        <v>1063.5250000000001</v>
      </c>
      <c r="D208" s="8">
        <v>751.77749999999992</v>
      </c>
      <c r="E208" s="8">
        <v>908</v>
      </c>
      <c r="F208" s="9">
        <v>600.94580000000008</v>
      </c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</row>
    <row r="209" spans="1:17" x14ac:dyDescent="0.25">
      <c r="A209" s="13" t="s">
        <v>209</v>
      </c>
      <c r="B209" s="8">
        <v>1085.7500000000002</v>
      </c>
      <c r="C209" s="8">
        <v>992.80000000000007</v>
      </c>
      <c r="D209" s="8">
        <v>751.77749999999992</v>
      </c>
      <c r="E209" s="8">
        <v>908</v>
      </c>
      <c r="F209" s="9">
        <v>600.94580000000008</v>
      </c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</row>
    <row r="210" spans="1:17" x14ac:dyDescent="0.25">
      <c r="A210" s="13" t="s">
        <v>210</v>
      </c>
      <c r="B210" s="8">
        <v>1044.8500000000004</v>
      </c>
      <c r="C210" s="8">
        <v>958.80000000000007</v>
      </c>
      <c r="D210" s="8">
        <v>751.77749999999992</v>
      </c>
      <c r="E210" s="8">
        <v>908</v>
      </c>
      <c r="F210" s="9">
        <v>600.94580000000008</v>
      </c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</row>
    <row r="211" spans="1:17" x14ac:dyDescent="0.25">
      <c r="A211" s="13" t="s">
        <v>211</v>
      </c>
      <c r="B211" s="8">
        <v>1114.8500000000004</v>
      </c>
      <c r="C211" s="8">
        <v>992.80000000000007</v>
      </c>
      <c r="D211" s="8">
        <v>837.94499999999982</v>
      </c>
      <c r="E211" s="8">
        <v>914</v>
      </c>
      <c r="F211" s="9">
        <v>638.16990000000021</v>
      </c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</row>
    <row r="212" spans="1:17" x14ac:dyDescent="0.25">
      <c r="A212" s="13" t="s">
        <v>212</v>
      </c>
      <c r="B212" s="8">
        <v>1172.3333333333337</v>
      </c>
      <c r="C212" s="8">
        <v>1067.4333333333334</v>
      </c>
      <c r="D212" s="8">
        <v>861.0948249999999</v>
      </c>
      <c r="E212" s="8">
        <v>914</v>
      </c>
      <c r="F212" s="9">
        <v>673.19385000000023</v>
      </c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</row>
    <row r="213" spans="1:17" x14ac:dyDescent="0.25">
      <c r="A213" s="13" t="s">
        <v>213</v>
      </c>
      <c r="B213" s="8">
        <v>1056.4500000000003</v>
      </c>
      <c r="C213" s="8">
        <v>975.80000000000007</v>
      </c>
      <c r="D213" s="8">
        <v>861.0948249999999</v>
      </c>
      <c r="E213" s="8">
        <v>914</v>
      </c>
      <c r="F213" s="9">
        <v>673.19385000000023</v>
      </c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</row>
    <row r="214" spans="1:17" x14ac:dyDescent="0.25">
      <c r="A214" s="13" t="s">
        <v>214</v>
      </c>
      <c r="B214" s="8">
        <v>1027.7166666666669</v>
      </c>
      <c r="C214" s="8">
        <v>950.30000000000007</v>
      </c>
      <c r="D214" s="8">
        <v>861.0948249999999</v>
      </c>
      <c r="E214" s="8">
        <v>914</v>
      </c>
      <c r="F214" s="9">
        <v>673.19385000000023</v>
      </c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</row>
    <row r="215" spans="1:17" x14ac:dyDescent="0.25">
      <c r="A215" s="13" t="s">
        <v>215</v>
      </c>
      <c r="B215" s="8">
        <v>1237.3000000000004</v>
      </c>
      <c r="C215" s="8">
        <v>1006.9666666666668</v>
      </c>
      <c r="D215" s="8">
        <v>873.25999999999976</v>
      </c>
      <c r="E215" s="8">
        <v>908.99900000000002</v>
      </c>
      <c r="F215" s="9">
        <v>641.4000000000002</v>
      </c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</row>
    <row r="216" spans="1:17" x14ac:dyDescent="0.25">
      <c r="A216" s="13" t="s">
        <v>216</v>
      </c>
      <c r="B216" s="8">
        <v>1056.4500000000003</v>
      </c>
      <c r="C216" s="8">
        <v>992.80000000000007</v>
      </c>
      <c r="D216" s="8">
        <v>873.25999999999976</v>
      </c>
      <c r="E216" s="8">
        <v>908.99900000000002</v>
      </c>
      <c r="F216" s="9">
        <v>641.4000000000002</v>
      </c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</row>
    <row r="217" spans="1:17" x14ac:dyDescent="0.25">
      <c r="A217" s="13" t="s">
        <v>217</v>
      </c>
      <c r="B217" s="8">
        <v>1166.5666666666671</v>
      </c>
      <c r="C217" s="8">
        <v>1063.5250000000001</v>
      </c>
      <c r="D217" s="8">
        <v>870.8067699999998</v>
      </c>
      <c r="E217" s="8">
        <v>916.5</v>
      </c>
      <c r="F217" s="9">
        <v>609.35000000000014</v>
      </c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</row>
    <row r="218" spans="1:17" x14ac:dyDescent="0.25">
      <c r="A218" s="13" t="s">
        <v>218</v>
      </c>
      <c r="B218" s="8">
        <v>1074.1500000000003</v>
      </c>
      <c r="C218" s="8">
        <v>958.80000000000007</v>
      </c>
      <c r="D218" s="8">
        <v>870.8067699999998</v>
      </c>
      <c r="E218" s="8">
        <v>916.5</v>
      </c>
      <c r="F218" s="9">
        <v>609.35000000000014</v>
      </c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</row>
    <row r="219" spans="1:17" x14ac:dyDescent="0.25">
      <c r="A219" s="13" t="s">
        <v>219</v>
      </c>
      <c r="B219" s="8">
        <v>1120.6000000000004</v>
      </c>
      <c r="C219" s="8">
        <v>1104.1333333333337</v>
      </c>
      <c r="D219" s="8">
        <v>870.8067699999998</v>
      </c>
      <c r="E219" s="8">
        <v>916.5</v>
      </c>
      <c r="F219" s="9">
        <v>609.35000000000014</v>
      </c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</row>
    <row r="220" spans="1:17" x14ac:dyDescent="0.25">
      <c r="A220" s="13" t="s">
        <v>220</v>
      </c>
      <c r="B220" s="8">
        <v>982.38333333333333</v>
      </c>
      <c r="C220" s="8">
        <v>916.30000000000007</v>
      </c>
      <c r="D220" s="8">
        <v>875.71322999999984</v>
      </c>
      <c r="E220" s="8">
        <v>908</v>
      </c>
      <c r="F220" s="9">
        <v>609.35000000000014</v>
      </c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</row>
    <row r="221" spans="1:17" x14ac:dyDescent="0.25">
      <c r="A221" s="13" t="s">
        <v>221</v>
      </c>
      <c r="B221" s="8">
        <v>971.05000000000007</v>
      </c>
      <c r="C221" s="8">
        <v>950.30000000000007</v>
      </c>
      <c r="D221" s="8">
        <v>875.71322999999984</v>
      </c>
      <c r="E221" s="8">
        <v>908</v>
      </c>
      <c r="F221" s="9">
        <v>609.35000000000014</v>
      </c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</row>
    <row r="222" spans="1:17" x14ac:dyDescent="0.25">
      <c r="A222" s="13" t="s">
        <v>222</v>
      </c>
      <c r="B222" s="8">
        <v>993.71666666666681</v>
      </c>
      <c r="C222" s="8">
        <v>958.80000000000007</v>
      </c>
      <c r="D222" s="8">
        <v>875.71322999999984</v>
      </c>
      <c r="E222" s="8">
        <v>908</v>
      </c>
      <c r="F222" s="9">
        <v>609.35000000000014</v>
      </c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</row>
    <row r="223" spans="1:17" x14ac:dyDescent="0.25">
      <c r="A223" s="13" t="s">
        <v>223</v>
      </c>
      <c r="B223" s="8">
        <v>1160.8000000000004</v>
      </c>
      <c r="C223" s="8">
        <v>1097.5000000000002</v>
      </c>
      <c r="D223" s="8">
        <v>880.60499999999979</v>
      </c>
      <c r="E223" s="8">
        <v>977.83550000000002</v>
      </c>
      <c r="F223" s="9">
        <v>698.67325000000039</v>
      </c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</row>
    <row r="224" spans="1:17" x14ac:dyDescent="0.25">
      <c r="A224" s="13" t="s">
        <v>224</v>
      </c>
      <c r="B224" s="8">
        <v>1449.5500000000002</v>
      </c>
      <c r="C224" s="8">
        <v>947.46666666666681</v>
      </c>
      <c r="D224" s="8">
        <v>880.60499999999979</v>
      </c>
      <c r="E224" s="8">
        <v>977.83550000000002</v>
      </c>
      <c r="F224" s="9">
        <v>698.67325000000039</v>
      </c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</row>
    <row r="225" spans="1:17" x14ac:dyDescent="0.25">
      <c r="A225" s="13" t="s">
        <v>225</v>
      </c>
      <c r="B225" s="8">
        <v>1449.5500000000002</v>
      </c>
      <c r="C225" s="8">
        <v>1269.0200000000002</v>
      </c>
      <c r="D225" s="8">
        <v>885.77482499999974</v>
      </c>
      <c r="E225" s="8">
        <v>1046.0050000000001</v>
      </c>
      <c r="F225" s="9">
        <v>715.72190000000035</v>
      </c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</row>
    <row r="226" spans="1:17" x14ac:dyDescent="0.25">
      <c r="A226" s="13" t="s">
        <v>226</v>
      </c>
      <c r="B226" s="8">
        <v>1160.8000000000004</v>
      </c>
      <c r="C226" s="8">
        <v>979.20000000000016</v>
      </c>
      <c r="D226" s="8">
        <v>885.77482499999974</v>
      </c>
      <c r="E226" s="8">
        <v>1046.0050000000001</v>
      </c>
      <c r="F226" s="9">
        <v>715.72190000000035</v>
      </c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</row>
    <row r="227" spans="1:17" x14ac:dyDescent="0.25">
      <c r="A227" s="13" t="s">
        <v>227</v>
      </c>
      <c r="B227" s="8">
        <v>1402.1000000000001</v>
      </c>
      <c r="C227" s="8">
        <v>1175.616666666667</v>
      </c>
      <c r="D227" s="8">
        <v>885.77482499999974</v>
      </c>
      <c r="E227" s="8">
        <v>1046.0050000000001</v>
      </c>
      <c r="F227" s="9">
        <v>715.72190000000035</v>
      </c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</row>
    <row r="228" spans="1:17" x14ac:dyDescent="0.25">
      <c r="A228" s="13" t="s">
        <v>228</v>
      </c>
      <c r="B228" s="8">
        <v>1149.4666666666669</v>
      </c>
      <c r="C228" s="8">
        <v>1063.5250000000001</v>
      </c>
      <c r="D228" s="8">
        <v>875.71322999999984</v>
      </c>
      <c r="E228" s="8">
        <v>904</v>
      </c>
      <c r="F228" s="9">
        <v>593.18690000000015</v>
      </c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</row>
    <row r="229" spans="1:17" x14ac:dyDescent="0.25">
      <c r="A229" s="13" t="s">
        <v>229</v>
      </c>
      <c r="B229" s="8">
        <v>847.23333333333346</v>
      </c>
      <c r="C229" s="8">
        <v>851.13333333333333</v>
      </c>
      <c r="D229" s="8">
        <v>875.71322999999984</v>
      </c>
      <c r="E229" s="8">
        <v>904</v>
      </c>
      <c r="F229" s="9">
        <v>593.18690000000015</v>
      </c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</row>
    <row r="230" spans="1:17" x14ac:dyDescent="0.25">
      <c r="A230" s="13" t="s">
        <v>230</v>
      </c>
      <c r="B230" s="8">
        <v>971.05000000000007</v>
      </c>
      <c r="C230" s="8">
        <v>885.13333333333333</v>
      </c>
      <c r="D230" s="8">
        <v>875.71322999999984</v>
      </c>
      <c r="E230" s="8">
        <v>904</v>
      </c>
      <c r="F230" s="9">
        <v>593.18690000000015</v>
      </c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</row>
    <row r="231" spans="1:17" x14ac:dyDescent="0.25">
      <c r="A231" s="13" t="s">
        <v>231</v>
      </c>
      <c r="B231" s="8">
        <v>1685.8</v>
      </c>
      <c r="C231" s="8">
        <v>1718.2</v>
      </c>
      <c r="D231" s="8">
        <v>880.60499999999979</v>
      </c>
      <c r="E231" s="8">
        <v>1102.6614999999999</v>
      </c>
      <c r="F231" s="9">
        <v>810.75380000000041</v>
      </c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</row>
    <row r="232" spans="1:17" x14ac:dyDescent="0.25">
      <c r="A232" s="13" t="s">
        <v>232</v>
      </c>
      <c r="B232" s="8">
        <v>2202.2999999999997</v>
      </c>
      <c r="C232" s="8">
        <v>1819.0500000000002</v>
      </c>
      <c r="D232" s="8">
        <v>880.60499999999979</v>
      </c>
      <c r="E232" s="8">
        <v>1102.6614999999999</v>
      </c>
      <c r="F232" s="9">
        <v>810.75380000000041</v>
      </c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</row>
    <row r="233" spans="1:17" x14ac:dyDescent="0.25">
      <c r="A233" s="13" t="s">
        <v>233</v>
      </c>
      <c r="B233" s="8">
        <v>1821.3000000000002</v>
      </c>
      <c r="C233" s="8">
        <v>1741.1000000000004</v>
      </c>
      <c r="D233" s="8">
        <v>880.60499999999979</v>
      </c>
      <c r="E233" s="8">
        <v>1102.6614999999999</v>
      </c>
      <c r="F233" s="9">
        <v>810.75380000000041</v>
      </c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</row>
    <row r="234" spans="1:17" x14ac:dyDescent="0.25">
      <c r="A234" s="13" t="s">
        <v>234</v>
      </c>
      <c r="B234" s="8">
        <v>1383.0500000000002</v>
      </c>
      <c r="C234" s="8">
        <v>1215.9500000000005</v>
      </c>
      <c r="D234" s="8">
        <v>890.96017499999982</v>
      </c>
      <c r="E234" s="8">
        <v>933</v>
      </c>
      <c r="F234" s="9">
        <v>657.07835000000023</v>
      </c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</row>
    <row r="235" spans="1:17" x14ac:dyDescent="0.25">
      <c r="A235" s="13" t="s">
        <v>235</v>
      </c>
      <c r="B235" s="8">
        <v>1298.6500000000005</v>
      </c>
      <c r="C235" s="8">
        <v>1114.0833333333337</v>
      </c>
      <c r="D235" s="8">
        <v>890.96017499999982</v>
      </c>
      <c r="E235" s="8">
        <v>933</v>
      </c>
      <c r="F235" s="9">
        <v>657.07835000000023</v>
      </c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</row>
    <row r="236" spans="1:17" x14ac:dyDescent="0.25">
      <c r="A236" s="13" t="s">
        <v>236</v>
      </c>
      <c r="B236" s="8">
        <v>1468.2333333333336</v>
      </c>
      <c r="C236" s="8">
        <v>1245.5166666666669</v>
      </c>
      <c r="D236" s="8">
        <v>890.96017499999982</v>
      </c>
      <c r="E236" s="8">
        <v>933</v>
      </c>
      <c r="F236" s="9">
        <v>657.07835000000023</v>
      </c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</row>
    <row r="237" spans="1:17" x14ac:dyDescent="0.25">
      <c r="A237" s="13" t="s">
        <v>237</v>
      </c>
      <c r="B237" s="8">
        <v>1449.5500000000002</v>
      </c>
      <c r="C237" s="8">
        <v>1347.5500000000004</v>
      </c>
      <c r="D237" s="8">
        <v>936.62769999999978</v>
      </c>
      <c r="E237" s="8">
        <v>1040.9949999999999</v>
      </c>
      <c r="F237" s="9">
        <v>743.12090000000046</v>
      </c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</row>
    <row r="238" spans="1:17" x14ac:dyDescent="0.25">
      <c r="A238" s="13" t="s">
        <v>238</v>
      </c>
      <c r="B238" s="8">
        <v>1595.2833333333335</v>
      </c>
      <c r="C238" s="8">
        <v>1681.4333333333336</v>
      </c>
      <c r="D238" s="8">
        <v>936.62769999999978</v>
      </c>
      <c r="E238" s="8">
        <v>1040.9949999999999</v>
      </c>
      <c r="F238" s="9">
        <v>743.12090000000046</v>
      </c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</row>
    <row r="239" spans="1:17" x14ac:dyDescent="0.25">
      <c r="A239" s="13" t="s">
        <v>239</v>
      </c>
      <c r="B239" s="8">
        <v>1560.45</v>
      </c>
      <c r="C239" s="8">
        <v>1454.2500000000005</v>
      </c>
      <c r="D239" s="8">
        <v>907.46566499999983</v>
      </c>
      <c r="E239" s="8">
        <v>1017.8375</v>
      </c>
      <c r="F239" s="9">
        <v>751.11290000000042</v>
      </c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</row>
    <row r="240" spans="1:17" x14ac:dyDescent="0.25">
      <c r="A240" s="13" t="s">
        <v>240</v>
      </c>
      <c r="B240" s="8">
        <v>1535.4</v>
      </c>
      <c r="C240" s="8">
        <v>1434.7500000000005</v>
      </c>
      <c r="D240" s="8">
        <v>896.12999999999977</v>
      </c>
      <c r="E240" s="8">
        <v>1055.9949999999999</v>
      </c>
      <c r="F240" s="9">
        <v>763.44520000000045</v>
      </c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</row>
    <row r="241" spans="1:17" x14ac:dyDescent="0.25">
      <c r="A241" s="13" t="s">
        <v>241</v>
      </c>
      <c r="B241" s="8">
        <v>1419.3000000000002</v>
      </c>
      <c r="C241" s="8">
        <v>1458.3000000000004</v>
      </c>
      <c r="D241" s="8">
        <v>896.12999999999977</v>
      </c>
      <c r="E241" s="8">
        <v>1051</v>
      </c>
      <c r="F241" s="9">
        <v>763.44520000000045</v>
      </c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</row>
    <row r="242" spans="1:17" x14ac:dyDescent="0.25">
      <c r="A242" s="13" t="s">
        <v>242</v>
      </c>
      <c r="B242" s="8">
        <v>1645.75</v>
      </c>
      <c r="C242" s="8">
        <v>1544.7500000000005</v>
      </c>
      <c r="D242" s="8">
        <v>907.46566499999983</v>
      </c>
      <c r="E242" s="8">
        <v>1066</v>
      </c>
      <c r="F242" s="9">
        <v>793.5785500000004</v>
      </c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</row>
    <row r="243" spans="1:17" x14ac:dyDescent="0.25">
      <c r="A243" s="13" t="s">
        <v>243</v>
      </c>
      <c r="B243" s="8">
        <v>1705</v>
      </c>
      <c r="C243" s="8">
        <v>1653.6333333333337</v>
      </c>
      <c r="D243" s="8">
        <v>907.46566499999983</v>
      </c>
      <c r="E243" s="8">
        <v>1066</v>
      </c>
      <c r="F243" s="9">
        <v>793.5785500000004</v>
      </c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</row>
    <row r="244" spans="1:17" x14ac:dyDescent="0.25">
      <c r="A244" s="13" t="s">
        <v>244</v>
      </c>
      <c r="B244" s="8">
        <v>1601.8500000000001</v>
      </c>
      <c r="C244" s="8">
        <v>1501.8666666666672</v>
      </c>
      <c r="D244" s="8">
        <v>880.60499999999979</v>
      </c>
      <c r="E244" s="8">
        <v>1066</v>
      </c>
      <c r="F244" s="9">
        <v>778.29475000000036</v>
      </c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</row>
    <row r="245" spans="1:17" x14ac:dyDescent="0.25">
      <c r="A245" s="13" t="s">
        <v>245</v>
      </c>
      <c r="B245" s="8">
        <v>1560.45</v>
      </c>
      <c r="C245" s="8">
        <v>1335.9500000000003</v>
      </c>
      <c r="D245" s="8">
        <v>880.60499999999979</v>
      </c>
      <c r="E245" s="8">
        <v>1066</v>
      </c>
      <c r="F245" s="9">
        <v>778.29475000000036</v>
      </c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</row>
    <row r="246" spans="1:17" x14ac:dyDescent="0.25">
      <c r="A246" s="13" t="s">
        <v>246</v>
      </c>
      <c r="B246" s="8">
        <v>2167.9999999999995</v>
      </c>
      <c r="C246" s="8">
        <v>2003.9500000000003</v>
      </c>
      <c r="D246" s="8">
        <v>947.89999999999975</v>
      </c>
      <c r="E246" s="8">
        <v>1371.3295000000001</v>
      </c>
      <c r="F246" s="9">
        <v>969.67235000000051</v>
      </c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</row>
    <row r="247" spans="1:17" x14ac:dyDescent="0.25">
      <c r="A247" s="13" t="s">
        <v>247</v>
      </c>
      <c r="B247" s="8">
        <v>1249.3000000000004</v>
      </c>
      <c r="C247" s="8">
        <v>1161.0750000000003</v>
      </c>
      <c r="D247" s="8">
        <v>875.71322999999984</v>
      </c>
      <c r="E247" s="8">
        <v>930</v>
      </c>
      <c r="F247" s="9">
        <v>692.07675000000029</v>
      </c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</row>
    <row r="248" spans="1:17" x14ac:dyDescent="0.25">
      <c r="A248" s="13" t="s">
        <v>248</v>
      </c>
      <c r="B248" s="8">
        <v>1195.1000000000004</v>
      </c>
      <c r="C248" s="8">
        <v>1090.0833333333335</v>
      </c>
      <c r="D248" s="8">
        <v>865.91499999999985</v>
      </c>
      <c r="E248" s="8">
        <v>908</v>
      </c>
      <c r="F248" s="9">
        <v>652.10000000000025</v>
      </c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</row>
    <row r="249" spans="1:17" x14ac:dyDescent="0.25">
      <c r="A249" s="13" t="s">
        <v>249</v>
      </c>
      <c r="B249" s="8">
        <v>1249.3000000000004</v>
      </c>
      <c r="C249" s="8">
        <v>1117.4000000000003</v>
      </c>
      <c r="D249" s="8">
        <v>865.91499999999985</v>
      </c>
      <c r="E249" s="8">
        <v>908</v>
      </c>
      <c r="F249" s="9">
        <v>652.10000000000025</v>
      </c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</row>
    <row r="250" spans="1:17" x14ac:dyDescent="0.25">
      <c r="A250" s="13" t="s">
        <v>250</v>
      </c>
      <c r="B250" s="8">
        <v>1155.1333333333339</v>
      </c>
      <c r="C250" s="8">
        <v>1055.7083333333335</v>
      </c>
      <c r="D250" s="8">
        <v>865.91499999999985</v>
      </c>
      <c r="E250" s="8">
        <v>908</v>
      </c>
      <c r="F250" s="9">
        <v>652.10000000000025</v>
      </c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</row>
    <row r="251" spans="1:17" x14ac:dyDescent="0.25">
      <c r="A251" s="13" t="s">
        <v>251</v>
      </c>
      <c r="B251" s="8">
        <v>965.38333333333333</v>
      </c>
      <c r="C251" s="8">
        <v>927.63333333333333</v>
      </c>
      <c r="D251" s="8">
        <v>861.0948249999999</v>
      </c>
      <c r="E251" s="8">
        <v>901.5</v>
      </c>
      <c r="F251" s="9">
        <v>605.15420000000017</v>
      </c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</row>
    <row r="252" spans="1:17" x14ac:dyDescent="0.25">
      <c r="A252" s="13" t="s">
        <v>252</v>
      </c>
      <c r="B252" s="8">
        <v>971.05000000000007</v>
      </c>
      <c r="C252" s="8">
        <v>910.63333333333333</v>
      </c>
      <c r="D252" s="8">
        <v>861.0948249999999</v>
      </c>
      <c r="E252" s="8">
        <v>901.5</v>
      </c>
      <c r="F252" s="9">
        <v>605.15420000000017</v>
      </c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</row>
    <row r="253" spans="1:17" x14ac:dyDescent="0.25">
      <c r="A253" s="13" t="s">
        <v>253</v>
      </c>
      <c r="B253" s="8">
        <v>1079.9500000000005</v>
      </c>
      <c r="C253" s="8">
        <v>970.13333333333333</v>
      </c>
      <c r="D253" s="8">
        <v>805.02687999999989</v>
      </c>
      <c r="E253" s="8">
        <v>904</v>
      </c>
      <c r="F253" s="9">
        <v>621.25000000000011</v>
      </c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</row>
    <row r="254" spans="1:17" x14ac:dyDescent="0.25">
      <c r="A254" s="13" t="s">
        <v>254</v>
      </c>
      <c r="B254" s="8">
        <v>959.71666666666681</v>
      </c>
      <c r="C254" s="8">
        <v>873.80000000000007</v>
      </c>
      <c r="D254" s="8">
        <v>776.99029999999982</v>
      </c>
      <c r="E254" s="8">
        <v>889.66549999999995</v>
      </c>
      <c r="F254" s="9">
        <v>596.75000000000011</v>
      </c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</row>
    <row r="255" spans="1:17" x14ac:dyDescent="0.25">
      <c r="A255" s="13" t="s">
        <v>255</v>
      </c>
      <c r="B255" s="8">
        <v>1005.0500000000001</v>
      </c>
      <c r="C255" s="8">
        <v>927.63333333333333</v>
      </c>
      <c r="D255" s="8">
        <v>776.99029999999982</v>
      </c>
      <c r="E255" s="8">
        <v>889.66549999999995</v>
      </c>
      <c r="F255" s="9">
        <v>596.75000000000011</v>
      </c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</row>
    <row r="256" spans="1:17" x14ac:dyDescent="0.25">
      <c r="A256" s="13" t="s">
        <v>256</v>
      </c>
      <c r="B256" s="8">
        <v>1044.8500000000004</v>
      </c>
      <c r="C256" s="8">
        <v>972.96666666666681</v>
      </c>
      <c r="D256" s="8">
        <v>856.26017499999978</v>
      </c>
      <c r="E256" s="8">
        <v>905.33400000000006</v>
      </c>
      <c r="F256" s="9">
        <v>596.75000000000011</v>
      </c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</row>
    <row r="257" spans="1:17" x14ac:dyDescent="0.25">
      <c r="A257" s="13" t="s">
        <v>257</v>
      </c>
      <c r="B257" s="8">
        <v>2174.6333333333328</v>
      </c>
      <c r="C257" s="8">
        <v>2109.7200000000003</v>
      </c>
      <c r="D257" s="8">
        <v>896.12999999999977</v>
      </c>
      <c r="E257" s="8">
        <v>1314.3365000000001</v>
      </c>
      <c r="F257" s="9">
        <v>1009.3075000000006</v>
      </c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</row>
    <row r="258" spans="1:17" x14ac:dyDescent="0.25">
      <c r="A258" s="13" t="s">
        <v>258</v>
      </c>
      <c r="B258" s="8">
        <v>2250.7499999999995</v>
      </c>
      <c r="C258" s="8">
        <v>2094.6000000000004</v>
      </c>
      <c r="D258" s="8">
        <v>896.12999999999977</v>
      </c>
      <c r="E258" s="8">
        <v>1314.3365000000001</v>
      </c>
      <c r="F258" s="9">
        <v>1009.3075000000006</v>
      </c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</row>
    <row r="259" spans="1:17" x14ac:dyDescent="0.25">
      <c r="A259" s="13" t="s">
        <v>259</v>
      </c>
      <c r="B259" s="8">
        <v>2358.1999999999994</v>
      </c>
      <c r="C259" s="8">
        <v>2282.9000000000005</v>
      </c>
      <c r="D259" s="8">
        <v>930.99999999999977</v>
      </c>
      <c r="E259" s="8">
        <v>1320.83</v>
      </c>
      <c r="F259" s="9">
        <v>954.93670000000054</v>
      </c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</row>
    <row r="260" spans="1:17" x14ac:dyDescent="0.25">
      <c r="A260" s="13" t="s">
        <v>260</v>
      </c>
      <c r="B260" s="8">
        <v>2396.6499999999996</v>
      </c>
      <c r="C260" s="8">
        <v>2149.5800000000004</v>
      </c>
      <c r="D260" s="8">
        <v>930.99999999999977</v>
      </c>
      <c r="E260" s="8">
        <v>1320.83</v>
      </c>
      <c r="F260" s="9">
        <v>954.93670000000054</v>
      </c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</row>
    <row r="261" spans="1:17" x14ac:dyDescent="0.25">
      <c r="A261" s="13" t="s">
        <v>261</v>
      </c>
      <c r="B261" s="8">
        <v>2209.4999999999995</v>
      </c>
      <c r="C261" s="8">
        <v>2107.2000000000007</v>
      </c>
      <c r="D261" s="8">
        <v>942.27229999999975</v>
      </c>
      <c r="E261" s="8">
        <v>1324.17</v>
      </c>
      <c r="F261" s="9">
        <v>942.88865000000055</v>
      </c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</row>
    <row r="262" spans="1:17" x14ac:dyDescent="0.25">
      <c r="A262" s="13" t="s">
        <v>262</v>
      </c>
      <c r="B262" s="8">
        <v>2293.3499999999995</v>
      </c>
      <c r="C262" s="8">
        <v>2126.7000000000007</v>
      </c>
      <c r="D262" s="8">
        <v>942.27229999999975</v>
      </c>
      <c r="E262" s="8">
        <v>1324.17</v>
      </c>
      <c r="F262" s="9">
        <v>942.88865000000055</v>
      </c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</row>
    <row r="263" spans="1:17" x14ac:dyDescent="0.25">
      <c r="A263" s="13" t="s">
        <v>263</v>
      </c>
      <c r="B263" s="8">
        <v>1425.4833333333333</v>
      </c>
      <c r="C263" s="8">
        <v>1515.8000000000006</v>
      </c>
      <c r="D263" s="8">
        <v>913.12499999999977</v>
      </c>
      <c r="E263" s="8">
        <v>1055.9949999999999</v>
      </c>
      <c r="F263" s="9">
        <v>758.65000000000043</v>
      </c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</row>
    <row r="264" spans="1:17" x14ac:dyDescent="0.25">
      <c r="A264" s="13" t="s">
        <v>264</v>
      </c>
      <c r="B264" s="8">
        <v>1560.45</v>
      </c>
      <c r="C264" s="8">
        <v>1526.6000000000006</v>
      </c>
      <c r="D264" s="8">
        <v>913.12499999999977</v>
      </c>
      <c r="E264" s="8">
        <v>1055.9949999999999</v>
      </c>
      <c r="F264" s="9">
        <v>758.65000000000043</v>
      </c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</row>
    <row r="265" spans="1:17" x14ac:dyDescent="0.25">
      <c r="A265" s="13" t="s">
        <v>265</v>
      </c>
      <c r="B265" s="8">
        <v>1528.0000000000002</v>
      </c>
      <c r="C265" s="8">
        <v>1590.8900000000006</v>
      </c>
      <c r="D265" s="8">
        <v>919.07737499999973</v>
      </c>
      <c r="E265" s="8">
        <v>1061.0050000000001</v>
      </c>
      <c r="F265" s="9">
        <v>778.29475000000036</v>
      </c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</row>
    <row r="266" spans="1:17" x14ac:dyDescent="0.25">
      <c r="A266" s="13" t="s">
        <v>266</v>
      </c>
      <c r="B266" s="8">
        <v>1601.8500000000001</v>
      </c>
      <c r="C266" s="8">
        <v>1582.0500000000004</v>
      </c>
      <c r="D266" s="8">
        <v>962.39499999999975</v>
      </c>
      <c r="E266" s="8">
        <v>1367.5</v>
      </c>
      <c r="F266" s="9">
        <v>1016.8000000000005</v>
      </c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</row>
    <row r="267" spans="1:17" x14ac:dyDescent="0.25">
      <c r="A267" s="14" t="s">
        <v>267</v>
      </c>
      <c r="B267" s="10">
        <v>1601.8500000000001</v>
      </c>
      <c r="C267" s="10">
        <v>1582.0500000000004</v>
      </c>
      <c r="D267" s="10">
        <v>962.39499999999975</v>
      </c>
      <c r="E267" s="10">
        <v>1367.5</v>
      </c>
      <c r="F267" s="11">
        <v>1016.8000000000005</v>
      </c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</row>
  </sheetData>
  <mergeCells count="4">
    <mergeCell ref="A1:F1"/>
    <mergeCell ref="A2:F2"/>
    <mergeCell ref="A3:F3"/>
    <mergeCell ref="A4:F4"/>
  </mergeCells>
  <conditionalFormatting sqref="D5:D1048576">
    <cfRule type="colorScale" priority="18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E5:E1048576">
    <cfRule type="colorScale" priority="13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F5:F1048576">
    <cfRule type="colorScale" priority="9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B5:B1048576">
    <cfRule type="colorScale" priority="5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C5:C1048576">
    <cfRule type="colorScale" priority="2">
      <colorScale>
        <cfvo type="min"/>
        <cfvo type="percentile" val="50"/>
        <cfvo type="max"/>
        <color rgb="FF0000FF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ł Książkiewicz</dc:creator>
  <cp:lastModifiedBy>Michał Książkiewicz</cp:lastModifiedBy>
  <dcterms:created xsi:type="dcterms:W3CDTF">2023-08-25T13:49:35Z</dcterms:created>
  <dcterms:modified xsi:type="dcterms:W3CDTF">2023-10-11T16:36:57Z</dcterms:modified>
</cp:coreProperties>
</file>